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Rainer\Arbeit\Leute\Franziska\Paper-Oct2018\MSB-Final\Final-version\"/>
    </mc:Choice>
  </mc:AlternateContent>
  <bookViews>
    <workbookView xWindow="0" yWindow="0" windowWidth="23865" windowHeight="10245" activeTab="3"/>
  </bookViews>
  <sheets>
    <sheet name="Categories" sheetId="1" r:id="rId1"/>
    <sheet name="M1 up" sheetId="3" r:id="rId2"/>
    <sheet name="M2 up" sheetId="2" r:id="rId3"/>
    <sheet name="pie chart" sheetId="10" r:id="rId4"/>
  </sheets>
  <calcPr calcId="0"/>
</workbook>
</file>

<file path=xl/sharedStrings.xml><?xml version="1.0" encoding="utf-8"?>
<sst xmlns="http://schemas.openxmlformats.org/spreadsheetml/2006/main" count="1996" uniqueCount="923">
  <si>
    <t>short cut</t>
  </si>
  <si>
    <t>category</t>
  </si>
  <si>
    <t>IMR</t>
  </si>
  <si>
    <t>Immune response</t>
  </si>
  <si>
    <t>RES</t>
  </si>
  <si>
    <t>response to stimuli</t>
  </si>
  <si>
    <t>SIP</t>
  </si>
  <si>
    <t>Signaling process</t>
  </si>
  <si>
    <t>OXS</t>
  </si>
  <si>
    <t>Oxidative stress</t>
  </si>
  <si>
    <t>TRA</t>
  </si>
  <si>
    <t>Transport</t>
  </si>
  <si>
    <t>PRO</t>
  </si>
  <si>
    <t>Protein transport /modification / processing</t>
  </si>
  <si>
    <t>MEP</t>
  </si>
  <si>
    <t>Metabolic process</t>
  </si>
  <si>
    <t>CAP</t>
  </si>
  <si>
    <t>Catabolic process</t>
  </si>
  <si>
    <t>ANP</t>
  </si>
  <si>
    <t>Anabolic process</t>
  </si>
  <si>
    <t>NAM</t>
  </si>
  <si>
    <t>Nucleic acid metabolism</t>
  </si>
  <si>
    <t>DIS</t>
  </si>
  <si>
    <t>Disease related pathways</t>
  </si>
  <si>
    <t>MIS</t>
  </si>
  <si>
    <t>Miscellaneous</t>
  </si>
  <si>
    <t>p.value</t>
  </si>
  <si>
    <t>Term.size</t>
  </si>
  <si>
    <t>Query.size</t>
  </si>
  <si>
    <t>Overlap.size</t>
  </si>
  <si>
    <t>Term.id</t>
  </si>
  <si>
    <t>domain</t>
  </si>
  <si>
    <t>Term.name</t>
  </si>
  <si>
    <t>GO:0032259</t>
  </si>
  <si>
    <t>BP</t>
  </si>
  <si>
    <t>methylation</t>
  </si>
  <si>
    <t>GO:0016311</t>
  </si>
  <si>
    <t>dephosphorylation</t>
  </si>
  <si>
    <t>GO:0022603</t>
  </si>
  <si>
    <t>regulation of anatomical structure morphogenesis</t>
  </si>
  <si>
    <t>GO:0032535</t>
  </si>
  <si>
    <t>regulation of cellular component size</t>
  </si>
  <si>
    <t>GO:0051493</t>
  </si>
  <si>
    <t>regulation of cytoskeleton organization</t>
  </si>
  <si>
    <t>GO:0080171</t>
  </si>
  <si>
    <t>lytic vacuole organization</t>
  </si>
  <si>
    <t>GO:0034332</t>
  </si>
  <si>
    <t>adherens junction organization</t>
  </si>
  <si>
    <t>GO:0042254</t>
  </si>
  <si>
    <t>ribosome biogenesis</t>
  </si>
  <si>
    <t>GO:0044283</t>
  </si>
  <si>
    <t>small molecule biosynthetic process</t>
  </si>
  <si>
    <t>GO:1901137</t>
  </si>
  <si>
    <t>carbohydrate derivative biosynthetic process</t>
  </si>
  <si>
    <t>GO:0008610</t>
  </si>
  <si>
    <t>lipid biosynthetic process</t>
  </si>
  <si>
    <t>GO:0009101</t>
  </si>
  <si>
    <t>glycoprotein biosynthetic process</t>
  </si>
  <si>
    <t>KEGG:01230</t>
  </si>
  <si>
    <t>keg</t>
  </si>
  <si>
    <t>Biosynthesis of amino acids</t>
  </si>
  <si>
    <t>GO:0046395</t>
  </si>
  <si>
    <t>carboxylic acid catabolic process</t>
  </si>
  <si>
    <t>GO:0016042</t>
  </si>
  <si>
    <t>lipid catabolic process</t>
  </si>
  <si>
    <t>KEGG:00280</t>
  </si>
  <si>
    <t>Valine, leucine and isoleucine degradation</t>
  </si>
  <si>
    <t>GO:0031329</t>
  </si>
  <si>
    <t>regulation of cellular catabolic process</t>
  </si>
  <si>
    <t>GO:1901361</t>
  </si>
  <si>
    <t>organic cyclic compound catabolic process</t>
  </si>
  <si>
    <t>GO:1901136</t>
  </si>
  <si>
    <t>carbohydrate derivative catabolic process</t>
  </si>
  <si>
    <t>GO:0009451</t>
  </si>
  <si>
    <t>RNA modification</t>
  </si>
  <si>
    <t>GO:0022402</t>
  </si>
  <si>
    <t>cell cycle process</t>
  </si>
  <si>
    <t>GO:1901701</t>
  </si>
  <si>
    <t>cellular response to oxygen-containing compound</t>
  </si>
  <si>
    <t>GO:0010564</t>
  </si>
  <si>
    <t>regulation of cell cycle process</t>
  </si>
  <si>
    <t>GO:1903047</t>
  </si>
  <si>
    <t>mitotic cell cycle process</t>
  </si>
  <si>
    <t>GO:0097190</t>
  </si>
  <si>
    <t>apoptotic signaling pathway</t>
  </si>
  <si>
    <t>GO:0000723</t>
  </si>
  <si>
    <t>telomere maintenance</t>
  </si>
  <si>
    <t>GO:0051301</t>
  </si>
  <si>
    <t>cell division</t>
  </si>
  <si>
    <t>GO:0006325</t>
  </si>
  <si>
    <t>chromatin organization</t>
  </si>
  <si>
    <t>GO:0007051</t>
  </si>
  <si>
    <t>spindle organization</t>
  </si>
  <si>
    <t>GO:0010942</t>
  </si>
  <si>
    <t>positive regulation of cell death</t>
  </si>
  <si>
    <t>GO:0070227</t>
  </si>
  <si>
    <t>lymphocyte apoptotic process</t>
  </si>
  <si>
    <t>KEGG:04142</t>
  </si>
  <si>
    <t>Lysosome</t>
  </si>
  <si>
    <t>GO:0007162</t>
  </si>
  <si>
    <t>negative regulation of cell adhesion</t>
  </si>
  <si>
    <t>GO:0070663</t>
  </si>
  <si>
    <t>regulation of leukocyte proliferation</t>
  </si>
  <si>
    <t>GO:1903038</t>
  </si>
  <si>
    <t>negative regulation of leukocyte cell-cell adhesion</t>
  </si>
  <si>
    <t>GO:0032623</t>
  </si>
  <si>
    <t>interleukin-2 production</t>
  </si>
  <si>
    <t>GO:0002819</t>
  </si>
  <si>
    <t>regulation of adaptive immune response</t>
  </si>
  <si>
    <t>GO:0050764</t>
  </si>
  <si>
    <t>regulation of phagocytosis</t>
  </si>
  <si>
    <t>GO:0002520</t>
  </si>
  <si>
    <t>immune system development</t>
  </si>
  <si>
    <t>GO:0002312</t>
  </si>
  <si>
    <t>B cell activation involved in immune response</t>
  </si>
  <si>
    <t>GO:0016445</t>
  </si>
  <si>
    <t>somatic diversification of immunoglobulins</t>
  </si>
  <si>
    <t>GO:0002637</t>
  </si>
  <si>
    <t>regulation of immunoglobulin production</t>
  </si>
  <si>
    <t>GO:0043603</t>
  </si>
  <si>
    <t>cellular amide metabolic process</t>
  </si>
  <si>
    <t>GO:0044255</t>
  </si>
  <si>
    <t>cellular lipid metabolic process</t>
  </si>
  <si>
    <t>GO:0006790</t>
  </si>
  <si>
    <t>sulfur compound metabolic process</t>
  </si>
  <si>
    <t>GO:0051186</t>
  </si>
  <si>
    <t>cofactor metabolic process</t>
  </si>
  <si>
    <t>GO:0019637</t>
  </si>
  <si>
    <t>organophosphate metabolic process</t>
  </si>
  <si>
    <t>GO:0005975</t>
  </si>
  <si>
    <t>carbohydrate metabolic process</t>
  </si>
  <si>
    <t>GO:1901657</t>
  </si>
  <si>
    <t>glycosyl compound metabolic process</t>
  </si>
  <si>
    <t>KEGG:01200</t>
  </si>
  <si>
    <t>Carbon metabolism</t>
  </si>
  <si>
    <t>GO:0006749</t>
  </si>
  <si>
    <t>glutathione metabolic process</t>
  </si>
  <si>
    <t>GO:0016125</t>
  </si>
  <si>
    <t>sterol metabolic process</t>
  </si>
  <si>
    <t>KEGG:01212</t>
  </si>
  <si>
    <t>Fatty acid metabolism</t>
  </si>
  <si>
    <t>GO:0006091</t>
  </si>
  <si>
    <t>generation of precursor metabolites and energy</t>
  </si>
  <si>
    <t>GO:0006664</t>
  </si>
  <si>
    <t>glycolipid metabolic process</t>
  </si>
  <si>
    <t>GO:0019216</t>
  </si>
  <si>
    <t>regulation of lipid metabolic process</t>
  </si>
  <si>
    <t>GO:0006022</t>
  </si>
  <si>
    <t>aminoglycan metabolic process</t>
  </si>
  <si>
    <t>GO:0042180</t>
  </si>
  <si>
    <t>cellular ketone metabolic process</t>
  </si>
  <si>
    <t>GO:0097164</t>
  </si>
  <si>
    <t>ammonium ion metabolic process</t>
  </si>
  <si>
    <t>GO:0019915</t>
  </si>
  <si>
    <t>lipid storage</t>
  </si>
  <si>
    <t>KEGG:00330</t>
  </si>
  <si>
    <t>Arginine and proline metabolism</t>
  </si>
  <si>
    <t>GO:0043112</t>
  </si>
  <si>
    <t>receptor metabolic process</t>
  </si>
  <si>
    <t>GO:0043436</t>
  </si>
  <si>
    <t>oxoacid metabolic process</t>
  </si>
  <si>
    <t>KEGG:03010</t>
  </si>
  <si>
    <t>Ribosome</t>
  </si>
  <si>
    <t>GO:0017144</t>
  </si>
  <si>
    <t>drug metabolic process</t>
  </si>
  <si>
    <t>GO:0042255</t>
  </si>
  <si>
    <t>ribosome assembly</t>
  </si>
  <si>
    <t>GO:0090502</t>
  </si>
  <si>
    <t>RNA phosphodiester bond hydrolysis, endonucleolytic</t>
  </si>
  <si>
    <t>KEGG:04146</t>
  </si>
  <si>
    <t>Peroxisome</t>
  </si>
  <si>
    <t>GO:0032392</t>
  </si>
  <si>
    <t>DNA geometric change</t>
  </si>
  <si>
    <t>GO:0030316</t>
  </si>
  <si>
    <t>osteoclast differentiation</t>
  </si>
  <si>
    <t>GO:0045444</t>
  </si>
  <si>
    <t>fat cell differentiation</t>
  </si>
  <si>
    <t>GO:0042493</t>
  </si>
  <si>
    <t>response to drug</t>
  </si>
  <si>
    <t>KEGG:03008</t>
  </si>
  <si>
    <t>Ribosome biogenesis in eukaryotes</t>
  </si>
  <si>
    <t>GO:0061008</t>
  </si>
  <si>
    <t>hepaticobiliary system development</t>
  </si>
  <si>
    <t>GO:0007005</t>
  </si>
  <si>
    <t>mitochondrion organization</t>
  </si>
  <si>
    <t>GO:0072358</t>
  </si>
  <si>
    <t>cardiovascular system development</t>
  </si>
  <si>
    <t>GO:0001503</t>
  </si>
  <si>
    <t>ossification</t>
  </si>
  <si>
    <t>GO:0051129</t>
  </si>
  <si>
    <t>negative regulation of cellular component organization</t>
  </si>
  <si>
    <t>GO:0048145</t>
  </si>
  <si>
    <t>regulation of fibroblast proliferation</t>
  </si>
  <si>
    <t>GO:0007015</t>
  </si>
  <si>
    <t>actin filament organization</t>
  </si>
  <si>
    <t>GO:0045333</t>
  </si>
  <si>
    <t>cellular respiration</t>
  </si>
  <si>
    <t>GO:0022411</t>
  </si>
  <si>
    <t>cellular component disassembly</t>
  </si>
  <si>
    <t>GO:0048660</t>
  </si>
  <si>
    <t>regulation of smooth muscle cell proliferation</t>
  </si>
  <si>
    <t>GO:0030004</t>
  </si>
  <si>
    <t>cellular monovalent inorganic cation homeostasis</t>
  </si>
  <si>
    <t>GO:0034660</t>
  </si>
  <si>
    <t>ncRNA metabolic process</t>
  </si>
  <si>
    <t>GO:0006259</t>
  </si>
  <si>
    <t>DNA metabolic process</t>
  </si>
  <si>
    <t>GO:0055086</t>
  </si>
  <si>
    <t>nucleobase-containing small molecule metabolic process</t>
  </si>
  <si>
    <t>GO:0072527</t>
  </si>
  <si>
    <t>pyrimidine-containing compound metabolic process</t>
  </si>
  <si>
    <t>GO:0072524</t>
  </si>
  <si>
    <t>pyridine-containing compound metabolic process</t>
  </si>
  <si>
    <t>GO:0006278</t>
  </si>
  <si>
    <t>RNA-dependent DNA biosynthetic process</t>
  </si>
  <si>
    <t>KEGG:00230</t>
  </si>
  <si>
    <t>Purine metabolism</t>
  </si>
  <si>
    <t>GO:0000302</t>
  </si>
  <si>
    <t>response to reactive oxygen species</t>
  </si>
  <si>
    <t>GO:1903201</t>
  </si>
  <si>
    <t>regulation of oxidative stress-induced cell death</t>
  </si>
  <si>
    <t>GO:0033365</t>
  </si>
  <si>
    <t>protein localization to organelle</t>
  </si>
  <si>
    <t>GO:0032880</t>
  </si>
  <si>
    <t>regulation of protein localization</t>
  </si>
  <si>
    <t>GO:0031400</t>
  </si>
  <si>
    <t>negative regulation of protein modification process</t>
  </si>
  <si>
    <t>GO:1903827</t>
  </si>
  <si>
    <t>regulation of cellular protein localization</t>
  </si>
  <si>
    <t>GO:0051289</t>
  </si>
  <si>
    <t>protein homotetramerization</t>
  </si>
  <si>
    <t>GO:0043966</t>
  </si>
  <si>
    <t>histone H3 acetylation</t>
  </si>
  <si>
    <t>GO:0035335</t>
  </si>
  <si>
    <t>peptidyl-tyrosine dephosphorylation</t>
  </si>
  <si>
    <t>GO:2000058</t>
  </si>
  <si>
    <t>regulation of ubiquitin-dependent protein catabolic process</t>
  </si>
  <si>
    <t>GO:0072659</t>
  </si>
  <si>
    <t>protein localization to plasma membrane</t>
  </si>
  <si>
    <t>GO:1901800</t>
  </si>
  <si>
    <t>positive regulation of proteasomal protein catabolic process</t>
  </si>
  <si>
    <t>GO:0031647</t>
  </si>
  <si>
    <t>regulation of protein stability</t>
  </si>
  <si>
    <t>GO:0051261</t>
  </si>
  <si>
    <t>protein depolymerization</t>
  </si>
  <si>
    <t>GO:0032868</t>
  </si>
  <si>
    <t>response to insulin</t>
  </si>
  <si>
    <t>GO:0010035</t>
  </si>
  <si>
    <t>response to inorganic substance</t>
  </si>
  <si>
    <t>GO:0071466</t>
  </si>
  <si>
    <t>cellular response to xenobiotic stimulus</t>
  </si>
  <si>
    <t>GO:0071496</t>
  </si>
  <si>
    <t>cellular response to external stimulus</t>
  </si>
  <si>
    <t>GO:0071214</t>
  </si>
  <si>
    <t>cellular response to abiotic stimulus</t>
  </si>
  <si>
    <t>GO:0080135</t>
  </si>
  <si>
    <t>regulation of cellular response to stress</t>
  </si>
  <si>
    <t>GO:0071407</t>
  </si>
  <si>
    <t>cellular response to organic cyclic compound</t>
  </si>
  <si>
    <t>GO:0034976</t>
  </si>
  <si>
    <t>response to endoplasmic reticulum stress</t>
  </si>
  <si>
    <t>GO:0071236</t>
  </si>
  <si>
    <t>cellular response to antibiotic</t>
  </si>
  <si>
    <t>GO:0071385</t>
  </si>
  <si>
    <t>cellular response to glucocorticoid stimulus</t>
  </si>
  <si>
    <t>GO:1990830</t>
  </si>
  <si>
    <t>cellular response to leukemia inhibitory factor</t>
  </si>
  <si>
    <t>GO:0071396</t>
  </si>
  <si>
    <t>cellular response to lipid</t>
  </si>
  <si>
    <t>GO:0009314</t>
  </si>
  <si>
    <t>response to radiation</t>
  </si>
  <si>
    <t>GO:0032496</t>
  </si>
  <si>
    <t>response to lipopolysaccharide</t>
  </si>
  <si>
    <t>GO:0097237</t>
  </si>
  <si>
    <t>cellular response to toxic substance</t>
  </si>
  <si>
    <t>GO:0071216</t>
  </si>
  <si>
    <t>cellular response to biotic stimulus</t>
  </si>
  <si>
    <t>GO:0009743</t>
  </si>
  <si>
    <t>response to carbohydrate</t>
  </si>
  <si>
    <t>GO:0051338</t>
  </si>
  <si>
    <t>regulation of transferase activity</t>
  </si>
  <si>
    <t>GO:0043087</t>
  </si>
  <si>
    <t>regulation of GTPase activity</t>
  </si>
  <si>
    <t>GO:0006417</t>
  </si>
  <si>
    <t>regulation of translation</t>
  </si>
  <si>
    <t>GO:0045860</t>
  </si>
  <si>
    <t>positive regulation of protein kinase activity</t>
  </si>
  <si>
    <t>GO:0140053</t>
  </si>
  <si>
    <t>mitochondrial gene expression</t>
  </si>
  <si>
    <t>GO:2000145</t>
  </si>
  <si>
    <t>regulation of cell motility</t>
  </si>
  <si>
    <t>GO:0007264</t>
  </si>
  <si>
    <t>small GTPase mediated signal transduction</t>
  </si>
  <si>
    <t>GO:0072331</t>
  </si>
  <si>
    <t>signal transduction by p53 class mediator</t>
  </si>
  <si>
    <t>GO:0051058</t>
  </si>
  <si>
    <t>negative regulation of small GTPase mediated signal transduction</t>
  </si>
  <si>
    <t>GO:0042594</t>
  </si>
  <si>
    <t>response to starvation</t>
  </si>
  <si>
    <t>GO:0048017</t>
  </si>
  <si>
    <t>inositol lipid-mediated signaling</t>
  </si>
  <si>
    <t>GO:0023014</t>
  </si>
  <si>
    <t>signal transduction by protein phosphorylation</t>
  </si>
  <si>
    <t>GO:1902533</t>
  </si>
  <si>
    <t>positive regulation of intracellular signal transduction</t>
  </si>
  <si>
    <t>GO:0051090</t>
  </si>
  <si>
    <t>regulation of DNA binding transcription factor activity</t>
  </si>
  <si>
    <t>GO:0031098</t>
  </si>
  <si>
    <t>stress-activated protein kinase signaling cascade</t>
  </si>
  <si>
    <t>GO:0007169</t>
  </si>
  <si>
    <t>transmembrane receptor protein tyrosine kinase signaling pathway</t>
  </si>
  <si>
    <t>GO:0006886</t>
  </si>
  <si>
    <t>intracellular protein transport</t>
  </si>
  <si>
    <t>GO:0006839</t>
  </si>
  <si>
    <t>mitochondrial transport</t>
  </si>
  <si>
    <t>GO:0098657</t>
  </si>
  <si>
    <t>import into cell</t>
  </si>
  <si>
    <t>GO:0006974</t>
  </si>
  <si>
    <t>cellular response to DNA damage stimulus</t>
  </si>
  <si>
    <t>GO:0031100</t>
  </si>
  <si>
    <t>animal organ regeneration</t>
  </si>
  <si>
    <t>GO:0019725</t>
  </si>
  <si>
    <t>cellular homeostasis</t>
  </si>
  <si>
    <t>GO:0055088</t>
  </si>
  <si>
    <t>lipid homeostasis</t>
  </si>
  <si>
    <t>GO:0008360</t>
  </si>
  <si>
    <t>regulation of cell shape</t>
  </si>
  <si>
    <t>GO:0030036</t>
  </si>
  <si>
    <t>actin cytoskeleton organization</t>
  </si>
  <si>
    <t>GO:0001667</t>
  </si>
  <si>
    <t>ameboidal-type cell migration</t>
  </si>
  <si>
    <t>KEGG:04931</t>
  </si>
  <si>
    <t>Insulin resistance</t>
  </si>
  <si>
    <t>KEGG:01521</t>
  </si>
  <si>
    <t>EGFR tyrosine kinase inhibitor resistance</t>
  </si>
  <si>
    <t>KEGG:01522</t>
  </si>
  <si>
    <t>Endocrine resistance</t>
  </si>
  <si>
    <t>GO:1905515</t>
  </si>
  <si>
    <t>non-motile cilium assembly</t>
  </si>
  <si>
    <t>GO:0007044</t>
  </si>
  <si>
    <t>cell-substrate junction assembly</t>
  </si>
  <si>
    <t>GO:0051341</t>
  </si>
  <si>
    <t>regulation of oxidoreductase activity</t>
  </si>
  <si>
    <t>GO:0090066</t>
  </si>
  <si>
    <t>regulation of anatomical structure size</t>
  </si>
  <si>
    <t>GO:1902903</t>
  </si>
  <si>
    <t>regulation of supramolecular fiber organization</t>
  </si>
  <si>
    <t>GO:0030038</t>
  </si>
  <si>
    <t>contractile actin filament bundle assembly</t>
  </si>
  <si>
    <t>KEGG:01524</t>
  </si>
  <si>
    <t>Platinum drug resistance</t>
  </si>
  <si>
    <t>GO:0044265</t>
  </si>
  <si>
    <t>cellular macromolecule catabolic process</t>
  </si>
  <si>
    <t>GO:0009894</t>
  </si>
  <si>
    <t>regulation of catabolic process</t>
  </si>
  <si>
    <t>GO:0016052</t>
  </si>
  <si>
    <t>carbohydrate catabolic process</t>
  </si>
  <si>
    <t>GO:0043086</t>
  </si>
  <si>
    <t>negative regulation of catalytic activity</t>
  </si>
  <si>
    <t>GO:0007249</t>
  </si>
  <si>
    <t>I-kappaB kinase/NF-kappaB signaling</t>
  </si>
  <si>
    <t>KEGG:04210</t>
  </si>
  <si>
    <t>Apoptosis</t>
  </si>
  <si>
    <t>GO:0051726</t>
  </si>
  <si>
    <t>regulation of cell cycle</t>
  </si>
  <si>
    <t>GO:0008285</t>
  </si>
  <si>
    <t>negative regulation of cell proliferation</t>
  </si>
  <si>
    <t>GO:0060548</t>
  </si>
  <si>
    <t>negative regulation of cell death</t>
  </si>
  <si>
    <t>GO:0000278</t>
  </si>
  <si>
    <t>mitotic cell cycle</t>
  </si>
  <si>
    <t>GO:0032943</t>
  </si>
  <si>
    <t>mononuclear cell proliferation</t>
  </si>
  <si>
    <t>GO:1902275</t>
  </si>
  <si>
    <t>regulation of chromatin organization</t>
  </si>
  <si>
    <t>GO:0071887</t>
  </si>
  <si>
    <t>leukocyte apoptotic process</t>
  </si>
  <si>
    <t>GO:0097194</t>
  </si>
  <si>
    <t>execution phase of apoptosis</t>
  </si>
  <si>
    <t>GO:0097192</t>
  </si>
  <si>
    <t>extrinsic apoptotic signaling pathway in absence of ligand</t>
  </si>
  <si>
    <t>GO:1904019</t>
  </si>
  <si>
    <t>epithelial cell apoptotic process</t>
  </si>
  <si>
    <t>KEGG:05168</t>
  </si>
  <si>
    <t>Herpes simplex infection</t>
  </si>
  <si>
    <t>KEGG:05169</t>
  </si>
  <si>
    <t>Epstein-Barr virus infection</t>
  </si>
  <si>
    <t>KEGG:05164</t>
  </si>
  <si>
    <t>Influenza A</t>
  </si>
  <si>
    <t>KEGG:05167</t>
  </si>
  <si>
    <t>Kaposi's sarcoma-associated herpesvirus infection</t>
  </si>
  <si>
    <t>KEGG:05162</t>
  </si>
  <si>
    <t>Measles</t>
  </si>
  <si>
    <t>KEGG:05165</t>
  </si>
  <si>
    <t>Human papillomavirus infection</t>
  </si>
  <si>
    <t>KEGG:05145</t>
  </si>
  <si>
    <t>Toxoplasmosis</t>
  </si>
  <si>
    <t>KEGG:05152</t>
  </si>
  <si>
    <t>Tuberculosis</t>
  </si>
  <si>
    <t>KEGG:05166</t>
  </si>
  <si>
    <t>HTLV-I infection</t>
  </si>
  <si>
    <t>KEGG:05203</t>
  </si>
  <si>
    <t>Viral carcinogenesis</t>
  </si>
  <si>
    <t>KEGG:05140</t>
  </si>
  <si>
    <t>Leishmaniasis</t>
  </si>
  <si>
    <t>KEGG:05134</t>
  </si>
  <si>
    <t>Legionellosis</t>
  </si>
  <si>
    <t>KEGG:04940</t>
  </si>
  <si>
    <t>Type I diabetes mellitus</t>
  </si>
  <si>
    <t>KEGG:05332</t>
  </si>
  <si>
    <t>Graft-versus-host disease</t>
  </si>
  <si>
    <t>KEGG:05160</t>
  </si>
  <si>
    <t>Hepatitis C</t>
  </si>
  <si>
    <t>KEGG:05416</t>
  </si>
  <si>
    <t>Viral myocarditis</t>
  </si>
  <si>
    <t>KEGG:04217</t>
  </si>
  <si>
    <t>Necroptosis</t>
  </si>
  <si>
    <t>KEGG:05161</t>
  </si>
  <si>
    <t>Hepatitis B</t>
  </si>
  <si>
    <t>KEGG:05200</t>
  </si>
  <si>
    <t>Pathways in cancer</t>
  </si>
  <si>
    <t>KEGG:05142</t>
  </si>
  <si>
    <t>Chagas disease (American trypanosomiasis)</t>
  </si>
  <si>
    <t>KEGG:05320</t>
  </si>
  <si>
    <t>Autoimmune thyroid disease</t>
  </si>
  <si>
    <t>KEGG:05321</t>
  </si>
  <si>
    <t>Inflammatory bowel disease (IBD)</t>
  </si>
  <si>
    <t>KEGG:05222</t>
  </si>
  <si>
    <t>Small cell lung cancer</t>
  </si>
  <si>
    <t>KEGG:05211</t>
  </si>
  <si>
    <t>Renal cell carcinoma</t>
  </si>
  <si>
    <t>KEGG:05220</t>
  </si>
  <si>
    <t>Chronic myeloid leukemia</t>
  </si>
  <si>
    <t>KEGG:05212</t>
  </si>
  <si>
    <t>Pancreatic cancer</t>
  </si>
  <si>
    <t>KEGG:05206</t>
  </si>
  <si>
    <t>MicroRNAs in cancer</t>
  </si>
  <si>
    <t>KEGG:05230</t>
  </si>
  <si>
    <t>Central carbon metabolism in cancer</t>
  </si>
  <si>
    <t>KEGG:05150</t>
  </si>
  <si>
    <t>Staphylococcus aureus infection</t>
  </si>
  <si>
    <t>KEGG:05132</t>
  </si>
  <si>
    <t>Salmonella infection</t>
  </si>
  <si>
    <t>KEGG:05323</t>
  </si>
  <si>
    <t>Rheumatoid arthritis</t>
  </si>
  <si>
    <t>KEGG:05205</t>
  </si>
  <si>
    <t>Proteoglycans in cancer</t>
  </si>
  <si>
    <t>KEGG:05418</t>
  </si>
  <si>
    <t>Fluid shear stress and atherosclerosis</t>
  </si>
  <si>
    <t>KEGG:05210</t>
  </si>
  <si>
    <t>Colorectal cancer</t>
  </si>
  <si>
    <t>KEGG:05221</t>
  </si>
  <si>
    <t>Acute myeloid leukemia</t>
  </si>
  <si>
    <t>KEGG:05202</t>
  </si>
  <si>
    <t>Transcriptional misregulation in cancer</t>
  </si>
  <si>
    <t>KEGG:05215</t>
  </si>
  <si>
    <t>Prostate cancer</t>
  </si>
  <si>
    <t>KEGG:05223</t>
  </si>
  <si>
    <t>Non-small cell lung cancer</t>
  </si>
  <si>
    <t>KEGG:05214</t>
  </si>
  <si>
    <t>Glioma</t>
  </si>
  <si>
    <t>KEGG:05014</t>
  </si>
  <si>
    <t>Amyotrophic lateral sclerosis (ALS)</t>
  </si>
  <si>
    <t>KEGG:05213</t>
  </si>
  <si>
    <t>Endometrial cancer</t>
  </si>
  <si>
    <t>GO:0045087</t>
  </si>
  <si>
    <t>innate immune response</t>
  </si>
  <si>
    <t>GO:0031347</t>
  </si>
  <si>
    <t>regulation of defense response</t>
  </si>
  <si>
    <t>GO:0002252</t>
  </si>
  <si>
    <t>immune effector process</t>
  </si>
  <si>
    <t>GO:0002684</t>
  </si>
  <si>
    <t>positive regulation of immune system process</t>
  </si>
  <si>
    <t>GO:0001816</t>
  </si>
  <si>
    <t>cytokine production</t>
  </si>
  <si>
    <t>GO:0045088</t>
  </si>
  <si>
    <t>regulation of innate immune response</t>
  </si>
  <si>
    <t>GO:0006954</t>
  </si>
  <si>
    <t>inflammatory response</t>
  </si>
  <si>
    <t>GO:0071222</t>
  </si>
  <si>
    <t>cellular response to lipopolysaccharide</t>
  </si>
  <si>
    <t>GO:0044419</t>
  </si>
  <si>
    <t>interspecies interaction between organisms</t>
  </si>
  <si>
    <t>GO:0019882</t>
  </si>
  <si>
    <t>antigen processing and presentation</t>
  </si>
  <si>
    <t>GO:0002274</t>
  </si>
  <si>
    <t>myeloid leukocyte activation</t>
  </si>
  <si>
    <t>KEGG:04612</t>
  </si>
  <si>
    <t>Antigen processing and presentation</t>
  </si>
  <si>
    <t>KEGG:04145</t>
  </si>
  <si>
    <t>Phagosome</t>
  </si>
  <si>
    <t>GO:0002821</t>
  </si>
  <si>
    <t>positive regulation of adaptive immune response</t>
  </si>
  <si>
    <t>KEGG:04657</t>
  </si>
  <si>
    <t>IL-17 signaling pathway</t>
  </si>
  <si>
    <t>GO:0030155</t>
  </si>
  <si>
    <t>regulation of cell adhesion</t>
  </si>
  <si>
    <t>GO:0042107</t>
  </si>
  <si>
    <t>cytokine metabolic process</t>
  </si>
  <si>
    <t>GO:0060326</t>
  </si>
  <si>
    <t>cell chemotaxis</t>
  </si>
  <si>
    <t>GO:0050900</t>
  </si>
  <si>
    <t>leukocyte migration</t>
  </si>
  <si>
    <t>GO:0007159</t>
  </si>
  <si>
    <t>leukocyte cell-cell adhesion</t>
  </si>
  <si>
    <t>GO:0002683</t>
  </si>
  <si>
    <t>negative regulation of immune system process</t>
  </si>
  <si>
    <t>GO:0001909</t>
  </si>
  <si>
    <t>leukocyte mediated cytotoxicity</t>
  </si>
  <si>
    <t>KEGG:04144</t>
  </si>
  <si>
    <t>Endocytosis</t>
  </si>
  <si>
    <t>GO:1902107</t>
  </si>
  <si>
    <t>positive regulation of leukocyte differentiation</t>
  </si>
  <si>
    <t>KEGG:04658</t>
  </si>
  <si>
    <t>Th1 and Th2 cell differentiation</t>
  </si>
  <si>
    <t>GO:0070665</t>
  </si>
  <si>
    <t>positive regulation of leukocyte proliferation</t>
  </si>
  <si>
    <t>KEGG:04062</t>
  </si>
  <si>
    <t>Chemokine signaling pathway</t>
  </si>
  <si>
    <t>KEGG:04514</t>
  </si>
  <si>
    <t>Cell adhesion molecules (CAMs)</t>
  </si>
  <si>
    <t>KEGG:04659</t>
  </si>
  <si>
    <t>Th17 cell differentiation</t>
  </si>
  <si>
    <t>KEGG:04662</t>
  </si>
  <si>
    <t>B cell receptor signaling pathway</t>
  </si>
  <si>
    <t>GO:0010810</t>
  </si>
  <si>
    <t>regulation of cell-substrate adhesion</t>
  </si>
  <si>
    <t>KEGG:04666</t>
  </si>
  <si>
    <t>Fc gamma R-mediated phagocytosis</t>
  </si>
  <si>
    <t>GO:0050830</t>
  </si>
  <si>
    <t>defense response to Gram-positive bacterium</t>
  </si>
  <si>
    <t>KEGG:04060</t>
  </si>
  <si>
    <t>Cytokine-cytokine receptor interaction</t>
  </si>
  <si>
    <t>KEGG:04660</t>
  </si>
  <si>
    <t>T cell receptor signaling pathway</t>
  </si>
  <si>
    <t>GO:0050852</t>
  </si>
  <si>
    <t>GO:0030168</t>
  </si>
  <si>
    <t>platelet activation</t>
  </si>
  <si>
    <t>GO:0033627</t>
  </si>
  <si>
    <t>cell adhesion mediated by integrin</t>
  </si>
  <si>
    <t>GO:0032269</t>
  </si>
  <si>
    <t>negative regulation of cellular protein metabolic process</t>
  </si>
  <si>
    <t>GO:0046209</t>
  </si>
  <si>
    <t>nitric oxide metabolic process</t>
  </si>
  <si>
    <t>GO:0006090</t>
  </si>
  <si>
    <t>pyruvate metabolic process</t>
  </si>
  <si>
    <t>GO:0034249</t>
  </si>
  <si>
    <t>negative regulation of cellular amide metabolic process</t>
  </si>
  <si>
    <t>KEGG:00010</t>
  </si>
  <si>
    <t>Glycolysis / Gluconeogenesis</t>
  </si>
  <si>
    <t>GO:0046486</t>
  </si>
  <si>
    <t>glycerolipid metabolic process</t>
  </si>
  <si>
    <t>GO:0019751</t>
  </si>
  <si>
    <t>polyol metabolic process</t>
  </si>
  <si>
    <t>GO:0006639</t>
  </si>
  <si>
    <t>acylglycerol metabolic process</t>
  </si>
  <si>
    <t>GO:0010638</t>
  </si>
  <si>
    <t>positive regulation of organelle organization</t>
  </si>
  <si>
    <t>GO:0002262</t>
  </si>
  <si>
    <t>myeloid cell homeostasis</t>
  </si>
  <si>
    <t>GO:0044087</t>
  </si>
  <si>
    <t>regulation of cellular component biogenesis</t>
  </si>
  <si>
    <t>KEGG:05330</t>
  </si>
  <si>
    <t>Allograft rejection</t>
  </si>
  <si>
    <t>KEGG:05133</t>
  </si>
  <si>
    <t>Pertussis</t>
  </si>
  <si>
    <t>GO:0032940</t>
  </si>
  <si>
    <t>secretion by cell</t>
  </si>
  <si>
    <t>GO:0040012</t>
  </si>
  <si>
    <t>regulation of locomotion</t>
  </si>
  <si>
    <t>GO:0042326</t>
  </si>
  <si>
    <t>negative regulation of phosphorylation</t>
  </si>
  <si>
    <t>GO:0060341</t>
  </si>
  <si>
    <t>regulation of cellular localization</t>
  </si>
  <si>
    <t>KEGG:04380</t>
  </si>
  <si>
    <t>Osteoclast differentiation</t>
  </si>
  <si>
    <t>GO:0035690</t>
  </si>
  <si>
    <t>cellular response to drug</t>
  </si>
  <si>
    <t>GO:0070997</t>
  </si>
  <si>
    <t>neuron death</t>
  </si>
  <si>
    <t>GO:0061726</t>
  </si>
  <si>
    <t>mitochondrion disassembly</t>
  </si>
  <si>
    <t>GO:1902117</t>
  </si>
  <si>
    <t>positive regulation of organelle assembly</t>
  </si>
  <si>
    <t>GO:1905037</t>
  </si>
  <si>
    <t>autophagosome organization</t>
  </si>
  <si>
    <t>GO:0051098</t>
  </si>
  <si>
    <t>regulation of binding</t>
  </si>
  <si>
    <t>GO:0035295</t>
  </si>
  <si>
    <t>tube development</t>
  </si>
  <si>
    <t>GO:0001701</t>
  </si>
  <si>
    <t>in utero embryonic development</t>
  </si>
  <si>
    <t>GO:0001944</t>
  </si>
  <si>
    <t>vasculature development</t>
  </si>
  <si>
    <t>GO:0051656</t>
  </si>
  <si>
    <t>establishment of organelle localization</t>
  </si>
  <si>
    <t>GO:0010256</t>
  </si>
  <si>
    <t>endomembrane system organization</t>
  </si>
  <si>
    <t>GO:0051881</t>
  </si>
  <si>
    <t>regulation of mitochondrial membrane potential</t>
  </si>
  <si>
    <t>GO:0030031</t>
  </si>
  <si>
    <t>cell projection assembly</t>
  </si>
  <si>
    <t>GO:0007568</t>
  </si>
  <si>
    <t>aging</t>
  </si>
  <si>
    <t>KEGG:04137</t>
  </si>
  <si>
    <t>Mitophagy - animal</t>
  </si>
  <si>
    <t>GO:0051235</t>
  </si>
  <si>
    <t>maintenance of location</t>
  </si>
  <si>
    <t>GO:0003158</t>
  </si>
  <si>
    <t>endothelium development</t>
  </si>
  <si>
    <t>GO:0046902</t>
  </si>
  <si>
    <t>regulation of mitochondrial membrane permeability</t>
  </si>
  <si>
    <t>GO:0006997</t>
  </si>
  <si>
    <t>nucleus organization</t>
  </si>
  <si>
    <t>GO:0050673</t>
  </si>
  <si>
    <t>epithelial cell proliferation</t>
  </si>
  <si>
    <t>GO:0002009</t>
  </si>
  <si>
    <t>morphogenesis of an epithelium</t>
  </si>
  <si>
    <t>GO:0031175</t>
  </si>
  <si>
    <t>neuron projection development</t>
  </si>
  <si>
    <t>GO:0061458</t>
  </si>
  <si>
    <t>reproductive system development</t>
  </si>
  <si>
    <t>GO:0048661</t>
  </si>
  <si>
    <t>positive regulation of smooth muscle cell proliferation</t>
  </si>
  <si>
    <t>GO:0120035</t>
  </si>
  <si>
    <t>regulation of plasma membrane bounded cell projection organization</t>
  </si>
  <si>
    <t>KEGG:04650</t>
  </si>
  <si>
    <t>Natural killer cell mediated cytotoxicity</t>
  </si>
  <si>
    <t>GO:0048708</t>
  </si>
  <si>
    <t>astrocyte differentiation</t>
  </si>
  <si>
    <t>GO:0003279</t>
  </si>
  <si>
    <t>cardiac septum development</t>
  </si>
  <si>
    <t>GO:0001843</t>
  </si>
  <si>
    <t>neural tube closure</t>
  </si>
  <si>
    <t>GO:0009791</t>
  </si>
  <si>
    <t>post-embryonic development</t>
  </si>
  <si>
    <t>GO:0097755</t>
  </si>
  <si>
    <t>positive regulation of blood vessel diameter</t>
  </si>
  <si>
    <t>GO:0022406</t>
  </si>
  <si>
    <t>membrane docking</t>
  </si>
  <si>
    <t>KEGG:04211</t>
  </si>
  <si>
    <t>Longevity regulating pathway</t>
  </si>
  <si>
    <t>GO:0060322</t>
  </si>
  <si>
    <t>head development</t>
  </si>
  <si>
    <t>KEGG:04510</t>
  </si>
  <si>
    <t>Focal adhesion</t>
  </si>
  <si>
    <t>GO:0008544</t>
  </si>
  <si>
    <t>epidermis development</t>
  </si>
  <si>
    <t>GO:0030279</t>
  </si>
  <si>
    <t>negative regulation of ossification</t>
  </si>
  <si>
    <t>GO:0051093</t>
  </si>
  <si>
    <t>negative regulation of developmental process</t>
  </si>
  <si>
    <t>GO:0003018</t>
  </si>
  <si>
    <t>vascular process in circulatory system</t>
  </si>
  <si>
    <t>GO:0035264</t>
  </si>
  <si>
    <t>multicellular organism growth</t>
  </si>
  <si>
    <t>GO:0003281</t>
  </si>
  <si>
    <t>ventricular septum development</t>
  </si>
  <si>
    <t>GO:0061383</t>
  </si>
  <si>
    <t>trabecula morphogenesis</t>
  </si>
  <si>
    <t>KEGG:04213</t>
  </si>
  <si>
    <t>Longevity regulating pathway - multiple species</t>
  </si>
  <si>
    <t>GO:0031644</t>
  </si>
  <si>
    <t>regulation of neurological system process</t>
  </si>
  <si>
    <t>GO:0048285</t>
  </si>
  <si>
    <t>organelle fission</t>
  </si>
  <si>
    <t>GO:0048284</t>
  </si>
  <si>
    <t>organelle fusion</t>
  </si>
  <si>
    <t>GO:0007163</t>
  </si>
  <si>
    <t>establishment or maintenance of cell polarity</t>
  </si>
  <si>
    <t>GO:0034655</t>
  </si>
  <si>
    <t>nucleobase-containing compound catabolic process</t>
  </si>
  <si>
    <t>GO:0009185</t>
  </si>
  <si>
    <t>ribonucleoside diphosphate metabolic process</t>
  </si>
  <si>
    <t>GO:0019359</t>
  </si>
  <si>
    <t>nicotinamide nucleotide biosynthetic process</t>
  </si>
  <si>
    <t>GO:0009166</t>
  </si>
  <si>
    <t>nucleotide catabolic process</t>
  </si>
  <si>
    <t>GO:0016071</t>
  </si>
  <si>
    <t>mRNA metabolic process</t>
  </si>
  <si>
    <t>GO:0070482</t>
  </si>
  <si>
    <t>response to oxygen levels</t>
  </si>
  <si>
    <t>GO:0006979</t>
  </si>
  <si>
    <t>response to oxidative stress</t>
  </si>
  <si>
    <t>GO:0072593</t>
  </si>
  <si>
    <t>reactive oxygen species metabolic process</t>
  </si>
  <si>
    <t>GO:0042542</t>
  </si>
  <si>
    <t>response to hydrogen peroxide</t>
  </si>
  <si>
    <t>GO:0070647</t>
  </si>
  <si>
    <t>protein modification by small protein conjugation or removal</t>
  </si>
  <si>
    <t>GO:0045862</t>
  </si>
  <si>
    <t>positive regulation of proteolysis</t>
  </si>
  <si>
    <t>GO:0016570</t>
  </si>
  <si>
    <t>histone modification</t>
  </si>
  <si>
    <t>GO:0018212</t>
  </si>
  <si>
    <t>peptidyl-tyrosine modification</t>
  </si>
  <si>
    <t>GO:0018205</t>
  </si>
  <si>
    <t>peptidyl-lysine modification</t>
  </si>
  <si>
    <t>GO:0018105</t>
  </si>
  <si>
    <t>peptidyl-serine phosphorylation</t>
  </si>
  <si>
    <t>GO:0043543</t>
  </si>
  <si>
    <t>protein acylation</t>
  </si>
  <si>
    <t>GO:0072657</t>
  </si>
  <si>
    <t>protein localization to membrane</t>
  </si>
  <si>
    <t>GO:0035601</t>
  </si>
  <si>
    <t>protein deacylation</t>
  </si>
  <si>
    <t>KEGG:04120</t>
  </si>
  <si>
    <t>Ubiquitin mediated proteolysis</t>
  </si>
  <si>
    <t>KEGG:04141</t>
  </si>
  <si>
    <t>Protein processing in endoplasmic reticulum</t>
  </si>
  <si>
    <t>GO:0046777</t>
  </si>
  <si>
    <t>protein autophosphorylation</t>
  </si>
  <si>
    <t>GO:0034622</t>
  </si>
  <si>
    <t>cellular protein-containing complex assembly</t>
  </si>
  <si>
    <t>GO:0035966</t>
  </si>
  <si>
    <t>response to topologically incorrect protein</t>
  </si>
  <si>
    <t>GO:0006470</t>
  </si>
  <si>
    <t>protein dephosphorylation</t>
  </si>
  <si>
    <t>GO:0034968</t>
  </si>
  <si>
    <t>histone lysine methylation</t>
  </si>
  <si>
    <t>GO:0016485</t>
  </si>
  <si>
    <t>protein processing</t>
  </si>
  <si>
    <t>GO:0018107</t>
  </si>
  <si>
    <t>peptidyl-threonine phosphorylation</t>
  </si>
  <si>
    <t>GO:0006497</t>
  </si>
  <si>
    <t>protein lipidation</t>
  </si>
  <si>
    <t>GO:0070988</t>
  </si>
  <si>
    <t>demethylation</t>
  </si>
  <si>
    <t>GO:0051259</t>
  </si>
  <si>
    <t>protein complex oligomerization</t>
  </si>
  <si>
    <t>GO:1990778</t>
  </si>
  <si>
    <t>protein localization to cell periphery</t>
  </si>
  <si>
    <t>KEGG:00310</t>
  </si>
  <si>
    <t>Lysine degradation</t>
  </si>
  <si>
    <t>GO:0034097</t>
  </si>
  <si>
    <t>response to cytokine</t>
  </si>
  <si>
    <t>GO:0051707</t>
  </si>
  <si>
    <t>response to other organism</t>
  </si>
  <si>
    <t>GO:1901698</t>
  </si>
  <si>
    <t>response to nitrogen compound</t>
  </si>
  <si>
    <t>GO:0014070</t>
  </si>
  <si>
    <t>response to organic cyclic compound</t>
  </si>
  <si>
    <t>GO:0009636</t>
  </si>
  <si>
    <t>response to toxic substance</t>
  </si>
  <si>
    <t>GO:0009725</t>
  </si>
  <si>
    <t>response to hormone</t>
  </si>
  <si>
    <t>GO:0043620</t>
  </si>
  <si>
    <t>regulation of DNA-templated transcription in response to stress</t>
  </si>
  <si>
    <t>GO:0009991</t>
  </si>
  <si>
    <t>response to extracellular stimulus</t>
  </si>
  <si>
    <t>GO:0009408</t>
  </si>
  <si>
    <t>response to heat</t>
  </si>
  <si>
    <t>GO:0071260</t>
  </si>
  <si>
    <t>cellular response to mechanical stimulus</t>
  </si>
  <si>
    <t>GO:0046683</t>
  </si>
  <si>
    <t>response to organophosphorus</t>
  </si>
  <si>
    <t>GO:0009411</t>
  </si>
  <si>
    <t>response to UV</t>
  </si>
  <si>
    <t>GO:0010332</t>
  </si>
  <si>
    <t>response to gamma radiation</t>
  </si>
  <si>
    <t>GO:0071559</t>
  </si>
  <si>
    <t>response to transforming growth factor beta</t>
  </si>
  <si>
    <t>GO:1901654</t>
  </si>
  <si>
    <t>response to ketone</t>
  </si>
  <si>
    <t>GO:0043900</t>
  </si>
  <si>
    <t>regulation of multi-organism process</t>
  </si>
  <si>
    <t>KEGG:04668</t>
  </si>
  <si>
    <t>TNF signaling pathway</t>
  </si>
  <si>
    <t>GO:0032101</t>
  </si>
  <si>
    <t>regulation of response to external stimulus</t>
  </si>
  <si>
    <t>KEGG:04621</t>
  </si>
  <si>
    <t>NOD-like receptor signaling pathway</t>
  </si>
  <si>
    <t>KEGG:04620</t>
  </si>
  <si>
    <t>Toll-like receptor signaling pathway</t>
  </si>
  <si>
    <t>GO:0051345</t>
  </si>
  <si>
    <t>positive regulation of hydrolase activity</t>
  </si>
  <si>
    <t>KEGG:04064</t>
  </si>
  <si>
    <t>NF-kappa B signaling pathway</t>
  </si>
  <si>
    <t>GO:0042327</t>
  </si>
  <si>
    <t>positive regulation of phosphorylation</t>
  </si>
  <si>
    <t>GO:0045859</t>
  </si>
  <si>
    <t>regulation of protein kinase activity</t>
  </si>
  <si>
    <t>GO:1902532</t>
  </si>
  <si>
    <t>negative regulation of intracellular signal transduction</t>
  </si>
  <si>
    <t>KEGG:04625</t>
  </si>
  <si>
    <t>C-type lectin receptor signaling pathway</t>
  </si>
  <si>
    <t>KEGG:04622</t>
  </si>
  <si>
    <t>RIG-I-like receptor signaling pathway</t>
  </si>
  <si>
    <t>KEGG:04066</t>
  </si>
  <si>
    <t>HIF-1 signaling pathway</t>
  </si>
  <si>
    <t>GO:0000122</t>
  </si>
  <si>
    <t>negative regulation of transcription by RNA polymerase II</t>
  </si>
  <si>
    <t>GO:0043405</t>
  </si>
  <si>
    <t>regulation of MAP kinase activity</t>
  </si>
  <si>
    <t>GO:0030522</t>
  </si>
  <si>
    <t>intracellular receptor signaling pathway</t>
  </si>
  <si>
    <t>GO:0070302</t>
  </si>
  <si>
    <t>regulation of stress-activated protein kinase signaling cascade</t>
  </si>
  <si>
    <t>GO:1901224</t>
  </si>
  <si>
    <t>positive regulation of NIK/NF-kappaB signaling</t>
  </si>
  <si>
    <t>KEGG:04115</t>
  </si>
  <si>
    <t>p53 signaling pathway</t>
  </si>
  <si>
    <t>KEGG:04722</t>
  </si>
  <si>
    <t>Neurotrophin signaling pathway</t>
  </si>
  <si>
    <t>KEGG:04630</t>
  </si>
  <si>
    <t>Jak-STAT signaling pathway</t>
  </si>
  <si>
    <t>KEGG:04933</t>
  </si>
  <si>
    <t>AGE-RAGE signaling pathway in diabetic complications</t>
  </si>
  <si>
    <t>KEGG:04010</t>
  </si>
  <si>
    <t>MAPK signaling pathway</t>
  </si>
  <si>
    <t>KEGG:04623</t>
  </si>
  <si>
    <t>Cytosolic DNA-sensing pathway</t>
  </si>
  <si>
    <t>GO:0007260</t>
  </si>
  <si>
    <t>tyrosine phosphorylation of STAT protein</t>
  </si>
  <si>
    <t>KEGG:04071</t>
  </si>
  <si>
    <t>Sphingolipid signaling pathway</t>
  </si>
  <si>
    <t>KEGG:04917</t>
  </si>
  <si>
    <t>Prolactin signaling pathway</t>
  </si>
  <si>
    <t>KEGG:04920</t>
  </si>
  <si>
    <t>Adipocytokine signaling pathway</t>
  </si>
  <si>
    <t>GO:0043491</t>
  </si>
  <si>
    <t>protein kinase B signaling</t>
  </si>
  <si>
    <t>KEGG:04910</t>
  </si>
  <si>
    <t>Insulin signaling pathway</t>
  </si>
  <si>
    <t>GO:0006367</t>
  </si>
  <si>
    <t>transcription initiation from RNA polymerase II promoter</t>
  </si>
  <si>
    <t>KEGG:04151</t>
  </si>
  <si>
    <t>PI3K-Akt signaling pathway</t>
  </si>
  <si>
    <t>KEGG:04068</t>
  </si>
  <si>
    <t>FoxO signaling pathway</t>
  </si>
  <si>
    <t>GO:1903531</t>
  </si>
  <si>
    <t>negative regulation of secretion by cell</t>
  </si>
  <si>
    <t>KEGG:04919</t>
  </si>
  <si>
    <t>Thyroid hormone signaling pathway</t>
  </si>
  <si>
    <t>GO:0043462</t>
  </si>
  <si>
    <t>regulation of ATPase activity</t>
  </si>
  <si>
    <t>GO:0031929</t>
  </si>
  <si>
    <t>TOR signaling</t>
  </si>
  <si>
    <t>KEGG:04370</t>
  </si>
  <si>
    <t>VEGF signaling pathway</t>
  </si>
  <si>
    <t>GO:0060389</t>
  </si>
  <si>
    <t>pathway-restricted SMAD protein phosphorylation</t>
  </si>
  <si>
    <t>GO:0014065</t>
  </si>
  <si>
    <t>phosphatidylinositol 3-kinase signaling</t>
  </si>
  <si>
    <t>KEGG:04015</t>
  </si>
  <si>
    <t>Rap1 signaling pathway</t>
  </si>
  <si>
    <t>KEGG:04664</t>
  </si>
  <si>
    <t>Fc epsilon RI signaling pathway</t>
  </si>
  <si>
    <t>GO:0032922</t>
  </si>
  <si>
    <t>circadian regulation of gene expression</t>
  </si>
  <si>
    <t>GO:0090100</t>
  </si>
  <si>
    <t>positive regulation of transmembrane receptor protein serine/threonine kinase signaling pathway</t>
  </si>
  <si>
    <t>KEGG:04152</t>
  </si>
  <si>
    <t>AMPK signaling pathway</t>
  </si>
  <si>
    <t>KEGG:04371</t>
  </si>
  <si>
    <t>Apelin signaling pathway</t>
  </si>
  <si>
    <t>KEGG:04014</t>
  </si>
  <si>
    <t>Ras signaling pathway</t>
  </si>
  <si>
    <t>GO:0007229</t>
  </si>
  <si>
    <t>integrin-mediated signaling pathway</t>
  </si>
  <si>
    <t>KEGG:04072</t>
  </si>
  <si>
    <t>Phospholipase D signaling pathway</t>
  </si>
  <si>
    <t>GO:0198738</t>
  </si>
  <si>
    <t>cell-cell signaling by wnt</t>
  </si>
  <si>
    <t>GO:0006914</t>
  </si>
  <si>
    <t>autophagy</t>
  </si>
  <si>
    <t>GO:0051050</t>
  </si>
  <si>
    <t>positive regulation of transport</t>
  </si>
  <si>
    <t>GO:0060627</t>
  </si>
  <si>
    <t>regulation of vesicle-mediated transport</t>
  </si>
  <si>
    <t>GO:0030705</t>
  </si>
  <si>
    <t>cytoskeleton-dependent intracellular transport</t>
  </si>
  <si>
    <t>GO:0048193</t>
  </si>
  <si>
    <t>Golgi vesicle transport</t>
  </si>
  <si>
    <t>GO:0051170</t>
  </si>
  <si>
    <t>import into nucleus</t>
  </si>
  <si>
    <t>KEGG:04140</t>
  </si>
  <si>
    <t>Autophagy - animal</t>
  </si>
  <si>
    <t>GO:0016482</t>
  </si>
  <si>
    <t>cytosolic transport</t>
  </si>
  <si>
    <t>GO:0016197</t>
  </si>
  <si>
    <t>endosomal transport</t>
  </si>
  <si>
    <t>GO:0016050</t>
  </si>
  <si>
    <t>vesicle organization</t>
  </si>
  <si>
    <t>GO:0006897</t>
  </si>
  <si>
    <t>endocytosis</t>
  </si>
  <si>
    <t>GO:0007034</t>
  </si>
  <si>
    <t>vacuolar transport</t>
  </si>
  <si>
    <t>GO:0010522</t>
  </si>
  <si>
    <t>regulation of calcium ion transport into cytosol</t>
  </si>
  <si>
    <t>GO:0015914</t>
  </si>
  <si>
    <t>phospholipid transport</t>
  </si>
  <si>
    <t>GO:0098876</t>
  </si>
  <si>
    <t>vesicle-mediated transport to the plasma membrane</t>
  </si>
  <si>
    <t>KEGG:04218</t>
  </si>
  <si>
    <t>Cellular senescence</t>
  </si>
  <si>
    <t>GO:0040008</t>
  </si>
  <si>
    <t>regulation of growth</t>
  </si>
  <si>
    <t>GO:0009611</t>
  </si>
  <si>
    <t>response to wounding</t>
  </si>
  <si>
    <t>GO:0048878</t>
  </si>
  <si>
    <t>chemical homeostasis</t>
  </si>
  <si>
    <t>GO:0048871</t>
  </si>
  <si>
    <t>multicellular organismal homeostasis</t>
  </si>
  <si>
    <t>GO:0048771</t>
  </si>
  <si>
    <t>tissue remodeling</t>
  </si>
  <si>
    <t>GO:0031099</t>
  </si>
  <si>
    <t>regeneration</t>
  </si>
  <si>
    <t>GO:0001894</t>
  </si>
  <si>
    <t>tissue homeostasis</t>
  </si>
  <si>
    <t>GO:2000779</t>
  </si>
  <si>
    <t>regulation of double-strand break repair</t>
  </si>
  <si>
    <t xml:space="preserve"> </t>
  </si>
  <si>
    <t>M1 up</t>
  </si>
  <si>
    <t>M2 up</t>
  </si>
  <si>
    <t>DEV</t>
  </si>
  <si>
    <t>CED</t>
  </si>
  <si>
    <t>CEG</t>
  </si>
  <si>
    <t>DAR</t>
  </si>
  <si>
    <t>Cellular death</t>
  </si>
  <si>
    <t>Cellular growth</t>
  </si>
  <si>
    <t>Development</t>
  </si>
  <si>
    <t>Damag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&quot; &quot;[$€-407];[Red]&quot;-&quot;#,##0.00&quot; &quot;[$€-407]"/>
    <numFmt numFmtId="165" formatCode=";;;"/>
  </numFmts>
  <fonts count="5" x14ac:knownFonts="1">
    <font>
      <sz val="11"/>
      <color theme="1"/>
      <name val="Liberation Sans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0"/>
      <name val="Liberation Sans"/>
      <family val="2"/>
    </font>
  </fonts>
  <fills count="23">
    <fill>
      <patternFill patternType="none"/>
    </fill>
    <fill>
      <patternFill patternType="gray125"/>
    </fill>
    <fill>
      <patternFill patternType="solid">
        <fgColor rgb="FF6699CC"/>
        <bgColor rgb="FF6699CC"/>
      </patternFill>
    </fill>
    <fill>
      <patternFill patternType="solid">
        <fgColor rgb="FFCCCCCC"/>
        <bgColor rgb="FFCCCCCC"/>
      </patternFill>
    </fill>
    <fill>
      <patternFill patternType="solid">
        <fgColor rgb="FF99CC99"/>
        <bgColor rgb="FF99CC99"/>
      </patternFill>
    </fill>
    <fill>
      <patternFill patternType="solid">
        <fgColor rgb="FFCC9999"/>
        <bgColor rgb="FFCC9999"/>
      </patternFill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5" tint="-0.49998474074526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2" borderId="0"/>
    <xf numFmtId="0" fontId="1" fillId="3" borderId="0"/>
    <xf numFmtId="0" fontId="1" fillId="4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4" fontId="3" fillId="0" borderId="0"/>
    <xf numFmtId="0" fontId="1" fillId="5" borderId="0"/>
    <xf numFmtId="0" fontId="1" fillId="5" borderId="0"/>
  </cellStyleXfs>
  <cellXfs count="24">
    <xf numFmtId="0" fontId="0" fillId="0" borderId="0" xfId="0"/>
    <xf numFmtId="0" fontId="0" fillId="0" borderId="0" xfId="0" applyFill="1"/>
    <xf numFmtId="11" fontId="0" fillId="0" borderId="0" xfId="0" applyNumberFormat="1" applyFill="1"/>
    <xf numFmtId="165" fontId="0" fillId="0" borderId="0" xfId="0" applyNumberFormat="1" applyFill="1" applyProtection="1"/>
    <xf numFmtId="165" fontId="0" fillId="0" borderId="0" xfId="0" applyNumberFormat="1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4" fillId="22" borderId="0" xfId="0" applyFont="1" applyFill="1"/>
    <xf numFmtId="0" fontId="4" fillId="14" borderId="0" xfId="0" applyFont="1" applyFill="1"/>
  </cellXfs>
  <cellStyles count="10">
    <cellStyle name="Blau" xfId="1"/>
    <cellStyle name="Grau" xfId="2"/>
    <cellStyle name="Gruen" xfId="3"/>
    <cellStyle name="Heading" xfId="4"/>
    <cellStyle name="Heading1" xfId="5"/>
    <cellStyle name="Result" xfId="6"/>
    <cellStyle name="Result2" xfId="7"/>
    <cellStyle name="Rot" xfId="8"/>
    <cellStyle name="Standard" xfId="0" builtinId="0" customBuiltin="1"/>
    <cellStyle name="Unbenannt1" xfId="9"/>
  </cellStyles>
  <dxfs count="22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5" formatCode=";;;"/>
      <fill>
        <patternFill patternType="none">
          <fgColor indexed="64"/>
          <bgColor auto="1"/>
        </patternFill>
      </fill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theme="0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5" formatCode=";;;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theme="0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</c:spPr>
          </c:dPt>
          <c:dPt>
            <c:idx val="2"/>
            <c:bubble3D val="0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accent3"/>
              </a:solidFill>
              <a:ln>
                <a:solidFill>
                  <a:schemeClr val="bg1"/>
                </a:solidFill>
              </a:ln>
            </c:spPr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5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6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7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8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9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0"/>
            <c:bubble3D val="0"/>
            <c:spPr>
              <a:solidFill>
                <a:schemeClr val="accent5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1"/>
            <c:bubble3D val="0"/>
            <c:spPr>
              <a:solidFill>
                <a:schemeClr val="accent5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2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</c:spPr>
          </c:dPt>
          <c:dPt>
            <c:idx val="13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4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5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dLbl>
              <c:idx val="0"/>
              <c:layout/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6.7634941027124454E-3"/>
                  <c:y val="-3.9260092548712659E-3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6.7634941027125278E-3"/>
                  <c:y val="1.1778027764613796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1.3526988205424891E-2"/>
                  <c:y val="1.1778027764613796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ie chart'!$A$2:$A$16</c:f>
              <c:strCache>
                <c:ptCount val="15"/>
                <c:pt idx="0">
                  <c:v>NAM</c:v>
                </c:pt>
                <c:pt idx="1">
                  <c:v>OXS</c:v>
                </c:pt>
                <c:pt idx="2">
                  <c:v>DAR</c:v>
                </c:pt>
                <c:pt idx="3">
                  <c:v>MEP</c:v>
                </c:pt>
                <c:pt idx="4">
                  <c:v>RES</c:v>
                </c:pt>
                <c:pt idx="5">
                  <c:v>DIS</c:v>
                </c:pt>
                <c:pt idx="6">
                  <c:v>MIS</c:v>
                </c:pt>
                <c:pt idx="7">
                  <c:v>CAP</c:v>
                </c:pt>
                <c:pt idx="8">
                  <c:v>CED</c:v>
                </c:pt>
                <c:pt idx="9">
                  <c:v>TRA</c:v>
                </c:pt>
                <c:pt idx="10">
                  <c:v>CEG</c:v>
                </c:pt>
                <c:pt idx="11">
                  <c:v>DEV</c:v>
                </c:pt>
                <c:pt idx="12">
                  <c:v>SIP</c:v>
                </c:pt>
                <c:pt idx="13">
                  <c:v>PRO</c:v>
                </c:pt>
                <c:pt idx="14">
                  <c:v>IMR</c:v>
                </c:pt>
              </c:strCache>
            </c:strRef>
          </c:cat>
          <c:val>
            <c:numRef>
              <c:f>'pie chart'!$C$2:$C$16</c:f>
              <c:numCache>
                <c:formatCode>General</c:formatCode>
                <c:ptCount val="15"/>
                <c:pt idx="0">
                  <c:v>297</c:v>
                </c:pt>
                <c:pt idx="1">
                  <c:v>310</c:v>
                </c:pt>
                <c:pt idx="2">
                  <c:v>327</c:v>
                </c:pt>
                <c:pt idx="3">
                  <c:v>381</c:v>
                </c:pt>
                <c:pt idx="4">
                  <c:v>399</c:v>
                </c:pt>
                <c:pt idx="5">
                  <c:v>486</c:v>
                </c:pt>
                <c:pt idx="6">
                  <c:v>491</c:v>
                </c:pt>
                <c:pt idx="7">
                  <c:v>503</c:v>
                </c:pt>
                <c:pt idx="8">
                  <c:v>533</c:v>
                </c:pt>
                <c:pt idx="9">
                  <c:v>562</c:v>
                </c:pt>
                <c:pt idx="10">
                  <c:v>595</c:v>
                </c:pt>
                <c:pt idx="11">
                  <c:v>1023</c:v>
                </c:pt>
                <c:pt idx="12">
                  <c:v>1026</c:v>
                </c:pt>
                <c:pt idx="13">
                  <c:v>1038</c:v>
                </c:pt>
                <c:pt idx="14">
                  <c:v>1117</c:v>
                </c:pt>
              </c:numCache>
            </c:numRef>
          </c:val>
        </c:ser>
        <c:dLbls>
          <c:dLblPos val="outEnd"/>
          <c:showLegendKey val="0"/>
          <c:showVal val="0"/>
          <c:showCatName val="1"/>
          <c:showSerName val="0"/>
          <c:showPercent val="1"/>
          <c:showBubbleSize val="0"/>
          <c:showLeaderLines val="0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154193135825428"/>
          <c:y val="5.9340742055376122E-2"/>
          <c:w val="0.55061406412028946"/>
          <c:h val="0.93118625769261565"/>
        </c:manualLayout>
      </c:layout>
      <c:pieChart>
        <c:varyColors val="1"/>
        <c:ser>
          <c:idx val="0"/>
          <c:order val="0"/>
          <c:explosion val="3"/>
          <c:dPt>
            <c:idx val="0"/>
            <c:bubble3D val="0"/>
            <c:spPr>
              <a:solidFill>
                <a:schemeClr val="accent2">
                  <a:lumMod val="50000"/>
                </a:schemeClr>
              </a:solidFill>
            </c:spPr>
          </c:dPt>
          <c:dPt>
            <c:idx val="1"/>
            <c:bubble3D val="0"/>
            <c:spPr>
              <a:solidFill>
                <a:schemeClr val="bg2">
                  <a:lumMod val="50000"/>
                </a:schemeClr>
              </a:solidFill>
            </c:spPr>
          </c:dPt>
          <c:dPt>
            <c:idx val="2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</c:spPr>
          </c:dPt>
          <c:dPt>
            <c:idx val="4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5"/>
            <c:bubble3D val="0"/>
            <c:spPr>
              <a:solidFill>
                <a:schemeClr val="accent2"/>
              </a:solidFill>
            </c:spPr>
          </c:dPt>
          <c:dPt>
            <c:idx val="6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7"/>
            <c:bubble3D val="0"/>
            <c:spPr>
              <a:solidFill>
                <a:schemeClr val="accent6">
                  <a:lumMod val="50000"/>
                </a:schemeClr>
              </a:solidFill>
            </c:spPr>
          </c:dPt>
          <c:dPt>
            <c:idx val="8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0"/>
            <c:bubble3D val="0"/>
            <c:spPr>
              <a:solidFill>
                <a:schemeClr val="accent3">
                  <a:lumMod val="50000"/>
                </a:schemeClr>
              </a:solidFill>
            </c:spPr>
          </c:dPt>
          <c:dPt>
            <c:idx val="11"/>
            <c:bubble3D val="0"/>
            <c:spPr>
              <a:solidFill>
                <a:schemeClr val="accent5">
                  <a:lumMod val="75000"/>
                </a:schemeClr>
              </a:solidFill>
            </c:spPr>
          </c:dPt>
          <c:dPt>
            <c:idx val="12"/>
            <c:bubble3D val="0"/>
            <c:spPr>
              <a:solidFill>
                <a:schemeClr val="accent5">
                  <a:lumMod val="50000"/>
                </a:schemeClr>
              </a:solidFill>
            </c:spPr>
          </c:dPt>
          <c:dPt>
            <c:idx val="13"/>
            <c:bubble3D val="0"/>
            <c:spPr>
              <a:solidFill>
                <a:schemeClr val="accent6"/>
              </a:solidFill>
            </c:spPr>
          </c:dPt>
          <c:dPt>
            <c:idx val="14"/>
            <c:bubble3D val="0"/>
            <c:spPr>
              <a:solidFill>
                <a:schemeClr val="accent3"/>
              </a:solidFill>
            </c:spPr>
          </c:dPt>
          <c:dPt>
            <c:idx val="15"/>
            <c:bubble3D val="0"/>
            <c:spPr>
              <a:solidFill>
                <a:schemeClr val="accent3"/>
              </a:solidFill>
            </c:spPr>
          </c:dPt>
          <c:dLbls>
            <c:dLbl>
              <c:idx val="0"/>
              <c:layout>
                <c:manualLayout>
                  <c:x val="-4.1447864858646141E-2"/>
                  <c:y val="-3.3081551250208348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6.5233398164373417E-3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8.1631599340068733E-3"/>
                  <c:y val="1.6357963051511902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1.9315467648329865E-2"/>
                  <c:y val="1.6308349541093347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ie chart'!$A$19:$A$33</c:f>
              <c:strCache>
                <c:ptCount val="15"/>
                <c:pt idx="0">
                  <c:v>DAR</c:v>
                </c:pt>
                <c:pt idx="1">
                  <c:v>CED</c:v>
                </c:pt>
                <c:pt idx="2">
                  <c:v>TRA</c:v>
                </c:pt>
                <c:pt idx="3">
                  <c:v>MIS</c:v>
                </c:pt>
                <c:pt idx="4">
                  <c:v>CAP</c:v>
                </c:pt>
                <c:pt idx="5">
                  <c:v>OXS</c:v>
                </c:pt>
                <c:pt idx="6">
                  <c:v>ANP</c:v>
                </c:pt>
                <c:pt idx="7">
                  <c:v>IMR</c:v>
                </c:pt>
                <c:pt idx="8">
                  <c:v>PRO</c:v>
                </c:pt>
                <c:pt idx="9">
                  <c:v>RES</c:v>
                </c:pt>
                <c:pt idx="10">
                  <c:v>NAM</c:v>
                </c:pt>
                <c:pt idx="11">
                  <c:v>CEG</c:v>
                </c:pt>
                <c:pt idx="12">
                  <c:v>DEV</c:v>
                </c:pt>
                <c:pt idx="13">
                  <c:v>SIP</c:v>
                </c:pt>
                <c:pt idx="14">
                  <c:v>MEP</c:v>
                </c:pt>
              </c:strCache>
            </c:strRef>
          </c:cat>
          <c:val>
            <c:numRef>
              <c:f>'pie chart'!$C$19:$C$33</c:f>
              <c:numCache>
                <c:formatCode>General</c:formatCode>
                <c:ptCount val="15"/>
                <c:pt idx="0">
                  <c:v>155</c:v>
                </c:pt>
                <c:pt idx="1">
                  <c:v>163</c:v>
                </c:pt>
                <c:pt idx="2">
                  <c:v>290</c:v>
                </c:pt>
                <c:pt idx="3">
                  <c:v>290</c:v>
                </c:pt>
                <c:pt idx="4">
                  <c:v>292</c:v>
                </c:pt>
                <c:pt idx="5">
                  <c:v>295</c:v>
                </c:pt>
                <c:pt idx="6">
                  <c:v>308</c:v>
                </c:pt>
                <c:pt idx="7">
                  <c:v>374</c:v>
                </c:pt>
                <c:pt idx="8">
                  <c:v>374</c:v>
                </c:pt>
                <c:pt idx="9">
                  <c:v>419</c:v>
                </c:pt>
                <c:pt idx="10">
                  <c:v>452</c:v>
                </c:pt>
                <c:pt idx="11">
                  <c:v>550</c:v>
                </c:pt>
                <c:pt idx="12">
                  <c:v>557</c:v>
                </c:pt>
                <c:pt idx="13">
                  <c:v>657</c:v>
                </c:pt>
                <c:pt idx="14">
                  <c:v>730</c:v>
                </c:pt>
              </c:numCache>
            </c:numRef>
          </c:val>
        </c:ser>
        <c:dLbls>
          <c:dLblPos val="outEnd"/>
          <c:showLegendKey val="0"/>
          <c:showVal val="1"/>
          <c:showCatName val="1"/>
          <c:showSerName val="0"/>
          <c:showPercent val="0"/>
          <c:showBubbleSize val="0"/>
          <c:showLeaderLines val="0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8282</xdr:colOff>
      <xdr:row>0</xdr:row>
      <xdr:rowOff>69472</xdr:rowOff>
    </xdr:from>
    <xdr:to>
      <xdr:col>9</xdr:col>
      <xdr:colOff>466310</xdr:colOff>
      <xdr:row>17</xdr:row>
      <xdr:rowOff>1818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3315</xdr:colOff>
      <xdr:row>17</xdr:row>
      <xdr:rowOff>25779</xdr:rowOff>
    </xdr:from>
    <xdr:to>
      <xdr:col>9</xdr:col>
      <xdr:colOff>429659</xdr:colOff>
      <xdr:row>37</xdr:row>
      <xdr:rowOff>82572</xdr:rowOff>
    </xdr:to>
    <xdr:graphicFrame macro="">
      <xdr:nvGraphicFramePr>
        <xdr:cNvPr id="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__Anonymous_Sheet_DB__2" displayName="__Anonymous_Sheet_DB__2" ref="A1:I1048576" totalsRowShown="0" headerRowDxfId="21" dataDxfId="20">
  <sortState ref="A2:I326">
    <sortCondition ref="A2:A326"/>
    <sortCondition ref="B2:B326"/>
  </sortState>
  <tableColumns count="9">
    <tableColumn id="1" name="category" dataDxfId="19"/>
    <tableColumn id="2" name="p.value" dataDxfId="18"/>
    <tableColumn id="9" name=" " dataDxfId="17"/>
    <tableColumn id="3" name="Term.size" dataDxfId="16"/>
    <tableColumn id="4" name="Query.size" dataDxfId="15"/>
    <tableColumn id="5" name="Overlap.size" dataDxfId="14"/>
    <tableColumn id="6" name="Term.id" dataDxfId="13"/>
    <tableColumn id="7" name="domain" dataDxfId="12"/>
    <tableColumn id="8" name="Term.name" dataDxfId="1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" name="__Anonymous_Sheet_DB__1" displayName="__Anonymous_Sheet_DB__1" ref="A1:I1048576" totalsRowShown="0" headerRowDxfId="10" dataDxfId="9">
  <sortState ref="A2:I146">
    <sortCondition ref="A2:A146"/>
    <sortCondition ref="B2:B146"/>
  </sortState>
  <tableColumns count="9">
    <tableColumn id="1" name="category" dataDxfId="8"/>
    <tableColumn id="2" name="p.value" dataDxfId="7"/>
    <tableColumn id="13" name=" " dataDxfId="6"/>
    <tableColumn id="3" name="Term.size" dataDxfId="5"/>
    <tableColumn id="4" name="Query.size" dataDxfId="4"/>
    <tableColumn id="5" name="Overlap.size" dataDxfId="3"/>
    <tableColumn id="6" name="Term.id" dataDxfId="2"/>
    <tableColumn id="7" name="domain" dataDxfId="1"/>
    <tableColumn id="8" name="Term.nam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5" sqref="B5"/>
    </sheetView>
  </sheetViews>
  <sheetFormatPr baseColWidth="10" defaultRowHeight="14.25" x14ac:dyDescent="0.2"/>
  <cols>
    <col min="1" max="1" width="8" customWidth="1"/>
    <col min="2" max="2" width="34.875" customWidth="1"/>
  </cols>
  <sheetData>
    <row r="1" spans="1:2" x14ac:dyDescent="0.2">
      <c r="A1" t="s">
        <v>0</v>
      </c>
      <c r="B1" t="s">
        <v>1</v>
      </c>
    </row>
    <row r="2" spans="1:2" x14ac:dyDescent="0.2">
      <c r="A2" s="1" t="s">
        <v>18</v>
      </c>
      <c r="B2" t="s">
        <v>19</v>
      </c>
    </row>
    <row r="3" spans="1:2" x14ac:dyDescent="0.2">
      <c r="A3" s="1" t="s">
        <v>16</v>
      </c>
      <c r="B3" t="s">
        <v>17</v>
      </c>
    </row>
    <row r="4" spans="1:2" s="6" customFormat="1" x14ac:dyDescent="0.2">
      <c r="A4" s="7" t="s">
        <v>916</v>
      </c>
      <c r="B4" s="6" t="s">
        <v>919</v>
      </c>
    </row>
    <row r="5" spans="1:2" x14ac:dyDescent="0.2">
      <c r="A5" s="1" t="s">
        <v>917</v>
      </c>
      <c r="B5" t="s">
        <v>920</v>
      </c>
    </row>
    <row r="6" spans="1:2" s="6" customFormat="1" x14ac:dyDescent="0.2">
      <c r="A6" s="7" t="s">
        <v>915</v>
      </c>
      <c r="B6" s="6" t="s">
        <v>921</v>
      </c>
    </row>
    <row r="7" spans="1:2" x14ac:dyDescent="0.2">
      <c r="A7" s="1" t="s">
        <v>22</v>
      </c>
      <c r="B7" t="s">
        <v>23</v>
      </c>
    </row>
    <row r="8" spans="1:2" x14ac:dyDescent="0.2">
      <c r="A8" s="1" t="s">
        <v>2</v>
      </c>
      <c r="B8" t="s">
        <v>3</v>
      </c>
    </row>
    <row r="9" spans="1:2" x14ac:dyDescent="0.2">
      <c r="A9" s="1" t="s">
        <v>14</v>
      </c>
      <c r="B9" t="s">
        <v>15</v>
      </c>
    </row>
    <row r="10" spans="1:2" x14ac:dyDescent="0.2">
      <c r="A10" s="1" t="s">
        <v>24</v>
      </c>
      <c r="B10" t="s">
        <v>25</v>
      </c>
    </row>
    <row r="11" spans="1:2" x14ac:dyDescent="0.2">
      <c r="A11" s="1" t="s">
        <v>20</v>
      </c>
      <c r="B11" t="s">
        <v>21</v>
      </c>
    </row>
    <row r="12" spans="1:2" x14ac:dyDescent="0.2">
      <c r="A12" s="1" t="s">
        <v>8</v>
      </c>
      <c r="B12" t="s">
        <v>9</v>
      </c>
    </row>
    <row r="13" spans="1:2" x14ac:dyDescent="0.2">
      <c r="A13" s="1" t="s">
        <v>12</v>
      </c>
      <c r="B13" t="s">
        <v>13</v>
      </c>
    </row>
    <row r="14" spans="1:2" x14ac:dyDescent="0.2">
      <c r="A14" s="1" t="s">
        <v>4</v>
      </c>
      <c r="B14" t="s">
        <v>5</v>
      </c>
    </row>
    <row r="15" spans="1:2" x14ac:dyDescent="0.2">
      <c r="A15" s="1" t="s">
        <v>6</v>
      </c>
      <c r="B15" t="s">
        <v>7</v>
      </c>
    </row>
    <row r="16" spans="1:2" x14ac:dyDescent="0.2">
      <c r="A16" s="1" t="s">
        <v>10</v>
      </c>
      <c r="B16" t="s">
        <v>11</v>
      </c>
    </row>
    <row r="17" spans="1:1" x14ac:dyDescent="0.2">
      <c r="A17" s="1"/>
    </row>
  </sheetData>
  <sortState ref="A2:B15">
    <sortCondition ref="A2"/>
  </sortState>
  <pageMargins left="0" right="0" top="0.39370078740157477" bottom="0.39370078740157477" header="0" footer="0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6"/>
  <sheetViews>
    <sheetView topLeftCell="A294" workbookViewId="0"/>
  </sheetViews>
  <sheetFormatPr baseColWidth="10" defaultRowHeight="14.25" x14ac:dyDescent="0.2"/>
  <cols>
    <col min="1" max="1" width="9.875" style="5" bestFit="1" customWidth="1"/>
    <col min="2" max="2" width="8.875" style="7" bestFit="1" customWidth="1"/>
    <col min="3" max="3" width="3.25" style="4" customWidth="1"/>
    <col min="4" max="4" width="11.125" style="7" bestFit="1" customWidth="1"/>
    <col min="5" max="5" width="11.75" style="7" bestFit="1" customWidth="1"/>
    <col min="6" max="6" width="13.125" style="7" bestFit="1" customWidth="1"/>
    <col min="7" max="7" width="11.625" style="7" bestFit="1" customWidth="1"/>
    <col min="8" max="8" width="8.875" style="7" bestFit="1" customWidth="1"/>
    <col min="9" max="9" width="48.125" style="7" customWidth="1"/>
    <col min="10" max="1025" width="10.625" style="7" customWidth="1"/>
    <col min="1026" max="16384" width="11" style="7"/>
  </cols>
  <sheetData>
    <row r="1" spans="1:10" x14ac:dyDescent="0.2">
      <c r="A1" s="5" t="s">
        <v>1</v>
      </c>
      <c r="B1" s="7" t="s">
        <v>26</v>
      </c>
      <c r="C1" s="7" t="s">
        <v>912</v>
      </c>
      <c r="D1" s="7" t="s">
        <v>27</v>
      </c>
      <c r="E1" s="7" t="s">
        <v>28</v>
      </c>
      <c r="F1" s="7" t="s">
        <v>29</v>
      </c>
      <c r="G1" s="7" t="s">
        <v>30</v>
      </c>
      <c r="H1" s="7" t="s">
        <v>31</v>
      </c>
      <c r="I1" s="7" t="s">
        <v>32</v>
      </c>
    </row>
    <row r="2" spans="1:10" x14ac:dyDescent="0.2">
      <c r="A2" s="5" t="s">
        <v>16</v>
      </c>
      <c r="B2" s="2">
        <v>1.4000000000000001E-37</v>
      </c>
      <c r="C2" s="4">
        <v>1.4000000000000001E-37</v>
      </c>
      <c r="D2" s="7">
        <v>865</v>
      </c>
      <c r="E2" s="7">
        <v>2932</v>
      </c>
      <c r="F2" s="7">
        <v>269</v>
      </c>
      <c r="G2" s="7" t="s">
        <v>351</v>
      </c>
      <c r="H2" s="7" t="s">
        <v>34</v>
      </c>
      <c r="I2" s="7" t="s">
        <v>352</v>
      </c>
      <c r="J2" s="2"/>
    </row>
    <row r="3" spans="1:10" x14ac:dyDescent="0.2">
      <c r="A3" s="5" t="s">
        <v>16</v>
      </c>
      <c r="B3" s="2">
        <v>5.7800000000000002E-23</v>
      </c>
      <c r="C3" s="4">
        <v>5.7800000000000002E-23</v>
      </c>
      <c r="D3" s="7">
        <v>705</v>
      </c>
      <c r="E3" s="7">
        <v>2932</v>
      </c>
      <c r="F3" s="7">
        <v>200</v>
      </c>
      <c r="G3" s="7" t="s">
        <v>353</v>
      </c>
      <c r="H3" s="7" t="s">
        <v>34</v>
      </c>
      <c r="I3" s="7" t="s">
        <v>354</v>
      </c>
    </row>
    <row r="4" spans="1:10" x14ac:dyDescent="0.2">
      <c r="A4" s="5" t="s">
        <v>16</v>
      </c>
      <c r="B4" s="2">
        <v>1.29E-7</v>
      </c>
      <c r="C4" s="4">
        <v>1.29E-7</v>
      </c>
      <c r="D4" s="7">
        <v>116</v>
      </c>
      <c r="E4" s="7">
        <v>2932</v>
      </c>
      <c r="F4" s="7">
        <v>40</v>
      </c>
      <c r="G4" s="7" t="s">
        <v>355</v>
      </c>
      <c r="H4" s="7" t="s">
        <v>34</v>
      </c>
      <c r="I4" s="7" t="s">
        <v>356</v>
      </c>
    </row>
    <row r="5" spans="1:10" x14ac:dyDescent="0.2">
      <c r="A5" s="5" t="s">
        <v>16</v>
      </c>
      <c r="B5" s="2">
        <v>5.48E-6</v>
      </c>
      <c r="C5" s="4">
        <v>5.48E-6</v>
      </c>
      <c r="D5" s="7">
        <v>771</v>
      </c>
      <c r="E5" s="7">
        <v>2932</v>
      </c>
      <c r="F5" s="7">
        <v>154</v>
      </c>
      <c r="G5" s="7" t="s">
        <v>357</v>
      </c>
      <c r="H5" s="7" t="s">
        <v>34</v>
      </c>
      <c r="I5" s="7" t="s">
        <v>358</v>
      </c>
    </row>
    <row r="6" spans="1:10" x14ac:dyDescent="0.2">
      <c r="A6" s="5" t="s">
        <v>916</v>
      </c>
      <c r="B6" s="2">
        <v>1.01E-20</v>
      </c>
      <c r="C6" s="4">
        <v>1.01E-20</v>
      </c>
      <c r="D6" s="7">
        <v>570</v>
      </c>
      <c r="E6" s="7">
        <v>2932</v>
      </c>
      <c r="F6" s="7">
        <v>167</v>
      </c>
      <c r="G6" s="7" t="s">
        <v>83</v>
      </c>
      <c r="H6" s="7" t="s">
        <v>34</v>
      </c>
      <c r="I6" s="7" t="s">
        <v>84</v>
      </c>
    </row>
    <row r="7" spans="1:10" x14ac:dyDescent="0.2">
      <c r="A7" s="5" t="s">
        <v>916</v>
      </c>
      <c r="B7" s="2">
        <v>2.0499999999999999E-18</v>
      </c>
      <c r="C7" s="4">
        <v>2.0499999999999999E-18</v>
      </c>
      <c r="D7" s="7">
        <v>588</v>
      </c>
      <c r="E7" s="7">
        <v>2932</v>
      </c>
      <c r="F7" s="7">
        <v>165</v>
      </c>
      <c r="G7" s="7" t="s">
        <v>93</v>
      </c>
      <c r="H7" s="7" t="s">
        <v>34</v>
      </c>
      <c r="I7" s="7" t="s">
        <v>94</v>
      </c>
    </row>
    <row r="8" spans="1:10" x14ac:dyDescent="0.2">
      <c r="A8" s="5" t="s">
        <v>916</v>
      </c>
      <c r="B8" s="2">
        <v>4.0200000000000002E-16</v>
      </c>
      <c r="C8" s="4">
        <v>4.0200000000000002E-16</v>
      </c>
      <c r="D8" s="7">
        <v>354</v>
      </c>
      <c r="E8" s="7">
        <v>2932</v>
      </c>
      <c r="F8" s="7">
        <v>111</v>
      </c>
      <c r="G8" s="7" t="s">
        <v>864</v>
      </c>
      <c r="H8" s="7" t="s">
        <v>34</v>
      </c>
      <c r="I8" s="7" t="s">
        <v>865</v>
      </c>
    </row>
    <row r="9" spans="1:10" x14ac:dyDescent="0.2">
      <c r="A9" s="5" t="s">
        <v>916</v>
      </c>
      <c r="B9" s="2">
        <v>3.9099999999999999E-14</v>
      </c>
      <c r="C9" s="4">
        <v>3.9099999999999999E-14</v>
      </c>
      <c r="D9" s="7">
        <v>134</v>
      </c>
      <c r="E9" s="7">
        <v>1244</v>
      </c>
      <c r="F9" s="7">
        <v>60</v>
      </c>
      <c r="G9" s="7" t="s">
        <v>361</v>
      </c>
      <c r="H9" s="7" t="s">
        <v>59</v>
      </c>
      <c r="I9" s="7" t="s">
        <v>362</v>
      </c>
    </row>
    <row r="10" spans="1:10" x14ac:dyDescent="0.2">
      <c r="A10" s="5" t="s">
        <v>916</v>
      </c>
      <c r="B10" s="2">
        <v>1.8199999999999999E-9</v>
      </c>
      <c r="C10" s="4">
        <v>1.8199999999999999E-9</v>
      </c>
      <c r="D10" s="7">
        <v>177</v>
      </c>
      <c r="E10" s="7">
        <v>1244</v>
      </c>
      <c r="F10" s="7">
        <v>62</v>
      </c>
      <c r="G10" s="7" t="s">
        <v>894</v>
      </c>
      <c r="H10" s="7" t="s">
        <v>59</v>
      </c>
      <c r="I10" s="7" t="s">
        <v>895</v>
      </c>
    </row>
    <row r="11" spans="1:10" x14ac:dyDescent="0.2">
      <c r="A11" s="5" t="s">
        <v>916</v>
      </c>
      <c r="B11" s="2">
        <v>1.8899999999999999E-9</v>
      </c>
      <c r="C11" s="4">
        <v>1.8899999999999999E-9</v>
      </c>
      <c r="D11" s="7">
        <v>165</v>
      </c>
      <c r="E11" s="7">
        <v>1244</v>
      </c>
      <c r="F11" s="7">
        <v>59</v>
      </c>
      <c r="G11" s="7" t="s">
        <v>415</v>
      </c>
      <c r="H11" s="7" t="s">
        <v>59</v>
      </c>
      <c r="I11" s="7" t="s">
        <v>416</v>
      </c>
    </row>
    <row r="12" spans="1:10" x14ac:dyDescent="0.2">
      <c r="A12" s="5" t="s">
        <v>916</v>
      </c>
      <c r="B12" s="2">
        <v>2.33E-8</v>
      </c>
      <c r="C12" s="4">
        <v>2.33E-8</v>
      </c>
      <c r="D12" s="7">
        <v>949</v>
      </c>
      <c r="E12" s="7">
        <v>2932</v>
      </c>
      <c r="F12" s="7">
        <v>196</v>
      </c>
      <c r="G12" s="7" t="s">
        <v>367</v>
      </c>
      <c r="H12" s="7" t="s">
        <v>34</v>
      </c>
      <c r="I12" s="7" t="s">
        <v>368</v>
      </c>
    </row>
    <row r="13" spans="1:10" x14ac:dyDescent="0.2">
      <c r="A13" s="5" t="s">
        <v>916</v>
      </c>
      <c r="B13" s="2">
        <v>2.6600000000000003E-7</v>
      </c>
      <c r="C13" s="4">
        <v>2.6600000000000003E-7</v>
      </c>
      <c r="D13" s="7">
        <v>316</v>
      </c>
      <c r="E13" s="7">
        <v>2932</v>
      </c>
      <c r="F13" s="7">
        <v>80</v>
      </c>
      <c r="G13" s="7" t="s">
        <v>578</v>
      </c>
      <c r="H13" s="7" t="s">
        <v>34</v>
      </c>
      <c r="I13" s="7" t="s">
        <v>579</v>
      </c>
    </row>
    <row r="14" spans="1:10" x14ac:dyDescent="0.2">
      <c r="A14" s="5" t="s">
        <v>916</v>
      </c>
      <c r="B14" s="2">
        <v>6.6800000000000004E-6</v>
      </c>
      <c r="C14" s="4">
        <v>6.6800000000000004E-6</v>
      </c>
      <c r="D14" s="7">
        <v>106</v>
      </c>
      <c r="E14" s="7">
        <v>2932</v>
      </c>
      <c r="F14" s="7">
        <v>34</v>
      </c>
      <c r="G14" s="7" t="s">
        <v>375</v>
      </c>
      <c r="H14" s="7" t="s">
        <v>34</v>
      </c>
      <c r="I14" s="7" t="s">
        <v>376</v>
      </c>
    </row>
    <row r="15" spans="1:10" x14ac:dyDescent="0.2">
      <c r="A15" s="5" t="s">
        <v>916</v>
      </c>
      <c r="B15" s="2">
        <v>1.52E-5</v>
      </c>
      <c r="C15" s="4">
        <v>1.52E-5</v>
      </c>
      <c r="D15" s="7">
        <v>61</v>
      </c>
      <c r="E15" s="7">
        <v>2932</v>
      </c>
      <c r="F15" s="7">
        <v>23</v>
      </c>
      <c r="G15" s="7" t="s">
        <v>377</v>
      </c>
      <c r="H15" s="7" t="s">
        <v>34</v>
      </c>
      <c r="I15" s="7" t="s">
        <v>378</v>
      </c>
    </row>
    <row r="16" spans="1:10" x14ac:dyDescent="0.2">
      <c r="A16" s="5" t="s">
        <v>916</v>
      </c>
      <c r="B16" s="2">
        <v>8.0799999999999999E-5</v>
      </c>
      <c r="C16" s="4">
        <v>8.0799999999999999E-5</v>
      </c>
      <c r="D16" s="7">
        <v>76</v>
      </c>
      <c r="E16" s="7">
        <v>2932</v>
      </c>
      <c r="F16" s="7">
        <v>25</v>
      </c>
      <c r="G16" s="7" t="s">
        <v>379</v>
      </c>
      <c r="H16" s="7" t="s">
        <v>34</v>
      </c>
      <c r="I16" s="7" t="s">
        <v>380</v>
      </c>
    </row>
    <row r="17" spans="1:9" x14ac:dyDescent="0.2">
      <c r="A17" s="5" t="s">
        <v>916</v>
      </c>
      <c r="B17" s="7">
        <v>2.8200000000000002E-4</v>
      </c>
      <c r="C17" s="4">
        <v>2.8200000000000002E-4</v>
      </c>
      <c r="D17" s="7">
        <v>130</v>
      </c>
      <c r="E17" s="7">
        <v>1244</v>
      </c>
      <c r="F17" s="7">
        <v>38</v>
      </c>
      <c r="G17" s="7" t="s">
        <v>876</v>
      </c>
      <c r="H17" s="7" t="s">
        <v>59</v>
      </c>
      <c r="I17" s="7" t="s">
        <v>877</v>
      </c>
    </row>
    <row r="18" spans="1:9" x14ac:dyDescent="0.2">
      <c r="A18" s="5" t="s">
        <v>916</v>
      </c>
      <c r="B18" s="7">
        <v>4.0099999999999997E-3</v>
      </c>
      <c r="C18" s="4">
        <v>4.0099999999999997E-3</v>
      </c>
      <c r="D18" s="7">
        <v>92</v>
      </c>
      <c r="E18" s="7">
        <v>2932</v>
      </c>
      <c r="F18" s="7">
        <v>24</v>
      </c>
      <c r="G18" s="7" t="s">
        <v>381</v>
      </c>
      <c r="H18" s="7" t="s">
        <v>34</v>
      </c>
      <c r="I18" s="7" t="s">
        <v>382</v>
      </c>
    </row>
    <row r="19" spans="1:9" x14ac:dyDescent="0.2">
      <c r="A19" s="5" t="s">
        <v>917</v>
      </c>
      <c r="B19" s="2">
        <v>4.0200000000000002E-14</v>
      </c>
      <c r="C19" s="4">
        <v>4.0200000000000002E-14</v>
      </c>
      <c r="D19" s="7">
        <v>901</v>
      </c>
      <c r="E19" s="7">
        <v>2932</v>
      </c>
      <c r="F19" s="7">
        <v>211</v>
      </c>
      <c r="G19" s="7" t="s">
        <v>363</v>
      </c>
      <c r="H19" s="7" t="s">
        <v>34</v>
      </c>
      <c r="I19" s="7" t="s">
        <v>364</v>
      </c>
    </row>
    <row r="20" spans="1:9" x14ac:dyDescent="0.2">
      <c r="A20" s="5" t="s">
        <v>917</v>
      </c>
      <c r="B20" s="2">
        <v>1.13E-8</v>
      </c>
      <c r="C20" s="4">
        <v>1.13E-8</v>
      </c>
      <c r="D20" s="7">
        <v>611</v>
      </c>
      <c r="E20" s="7">
        <v>2932</v>
      </c>
      <c r="F20" s="7">
        <v>139</v>
      </c>
      <c r="G20" s="7" t="s">
        <v>365</v>
      </c>
      <c r="H20" s="7" t="s">
        <v>34</v>
      </c>
      <c r="I20" s="7" t="s">
        <v>366</v>
      </c>
    </row>
    <row r="21" spans="1:9" x14ac:dyDescent="0.2">
      <c r="A21" s="5" t="s">
        <v>917</v>
      </c>
      <c r="B21" s="2">
        <v>2.0100000000000001E-8</v>
      </c>
      <c r="C21" s="4">
        <v>2.0100000000000001E-8</v>
      </c>
      <c r="D21" s="7">
        <v>959</v>
      </c>
      <c r="E21" s="7">
        <v>2932</v>
      </c>
      <c r="F21" s="7">
        <v>198</v>
      </c>
      <c r="G21" s="7" t="s">
        <v>75</v>
      </c>
      <c r="H21" s="7" t="s">
        <v>34</v>
      </c>
      <c r="I21" s="7" t="s">
        <v>76</v>
      </c>
    </row>
    <row r="22" spans="1:9" x14ac:dyDescent="0.2">
      <c r="A22" s="5" t="s">
        <v>917</v>
      </c>
      <c r="B22" s="2">
        <v>6.6899999999999997E-8</v>
      </c>
      <c r="C22" s="4">
        <v>6.6899999999999997E-8</v>
      </c>
      <c r="D22" s="7">
        <v>733</v>
      </c>
      <c r="E22" s="7">
        <v>2932</v>
      </c>
      <c r="F22" s="7">
        <v>157</v>
      </c>
      <c r="G22" s="7" t="s">
        <v>369</v>
      </c>
      <c r="H22" s="7" t="s">
        <v>34</v>
      </c>
      <c r="I22" s="7" t="s">
        <v>370</v>
      </c>
    </row>
    <row r="23" spans="1:9" x14ac:dyDescent="0.2">
      <c r="A23" s="5" t="s">
        <v>917</v>
      </c>
      <c r="B23" s="2">
        <v>1.79E-6</v>
      </c>
      <c r="C23" s="4">
        <v>1.79E-6</v>
      </c>
      <c r="D23" s="7">
        <v>614</v>
      </c>
      <c r="E23" s="7">
        <v>2932</v>
      </c>
      <c r="F23" s="7">
        <v>130</v>
      </c>
      <c r="G23" s="7" t="s">
        <v>896</v>
      </c>
      <c r="H23" s="7" t="s">
        <v>34</v>
      </c>
      <c r="I23" s="7" t="s">
        <v>897</v>
      </c>
    </row>
    <row r="24" spans="1:9" x14ac:dyDescent="0.2">
      <c r="A24" s="5" t="s">
        <v>917</v>
      </c>
      <c r="B24" s="2">
        <v>1.9599999999999999E-6</v>
      </c>
      <c r="C24" s="4">
        <v>1.9599999999999999E-6</v>
      </c>
      <c r="D24" s="7">
        <v>268</v>
      </c>
      <c r="E24" s="7">
        <v>2932</v>
      </c>
      <c r="F24" s="7">
        <v>68</v>
      </c>
      <c r="G24" s="7" t="s">
        <v>371</v>
      </c>
      <c r="H24" s="7" t="s">
        <v>34</v>
      </c>
      <c r="I24" s="7" t="s">
        <v>372</v>
      </c>
    </row>
    <row r="25" spans="1:9" x14ac:dyDescent="0.2">
      <c r="A25" s="5" t="s">
        <v>917</v>
      </c>
      <c r="B25" s="2">
        <v>2.6400000000000001E-6</v>
      </c>
      <c r="C25" s="4">
        <v>2.6400000000000001E-6</v>
      </c>
      <c r="D25" s="7">
        <v>163</v>
      </c>
      <c r="E25" s="7">
        <v>2932</v>
      </c>
      <c r="F25" s="7">
        <v>47</v>
      </c>
      <c r="G25" s="7" t="s">
        <v>373</v>
      </c>
      <c r="H25" s="7" t="s">
        <v>34</v>
      </c>
      <c r="I25" s="7" t="s">
        <v>374</v>
      </c>
    </row>
    <row r="26" spans="1:9" x14ac:dyDescent="0.2">
      <c r="A26" s="5" t="s">
        <v>917</v>
      </c>
      <c r="B26" s="7">
        <v>2.42E-4</v>
      </c>
      <c r="C26" s="4">
        <v>2.42E-4</v>
      </c>
      <c r="D26" s="7">
        <v>534</v>
      </c>
      <c r="E26" s="7">
        <v>2932</v>
      </c>
      <c r="F26" s="7">
        <v>106</v>
      </c>
      <c r="G26" s="7" t="s">
        <v>87</v>
      </c>
      <c r="H26" s="7" t="s">
        <v>34</v>
      </c>
      <c r="I26" s="7" t="s">
        <v>88</v>
      </c>
    </row>
    <row r="27" spans="1:9" x14ac:dyDescent="0.2">
      <c r="A27" s="5" t="s">
        <v>917</v>
      </c>
      <c r="B27" s="7">
        <v>5.7600000000000001E-4</v>
      </c>
      <c r="C27" s="4">
        <v>5.7600000000000001E-4</v>
      </c>
      <c r="D27" s="7">
        <v>110</v>
      </c>
      <c r="E27" s="7">
        <v>2932</v>
      </c>
      <c r="F27" s="7">
        <v>30</v>
      </c>
      <c r="G27" s="7" t="s">
        <v>612</v>
      </c>
      <c r="H27" s="7" t="s">
        <v>34</v>
      </c>
      <c r="I27" s="7" t="s">
        <v>613</v>
      </c>
    </row>
    <row r="28" spans="1:9" x14ac:dyDescent="0.2">
      <c r="A28" s="5" t="s">
        <v>917</v>
      </c>
      <c r="B28" s="7">
        <v>6.6500000000000001E-4</v>
      </c>
      <c r="C28" s="4">
        <v>6.6500000000000001E-4</v>
      </c>
      <c r="D28" s="7">
        <v>362</v>
      </c>
      <c r="E28" s="7">
        <v>2932</v>
      </c>
      <c r="F28" s="7">
        <v>75</v>
      </c>
      <c r="G28" s="7" t="s">
        <v>614</v>
      </c>
      <c r="H28" s="7" t="s">
        <v>34</v>
      </c>
      <c r="I28" s="7" t="s">
        <v>615</v>
      </c>
    </row>
    <row r="29" spans="1:9" x14ac:dyDescent="0.2">
      <c r="A29" s="5" t="s">
        <v>917</v>
      </c>
      <c r="B29" s="7">
        <v>1.2899999999999999E-3</v>
      </c>
      <c r="C29" s="4">
        <v>1.2899999999999999E-3</v>
      </c>
      <c r="D29" s="7">
        <v>75</v>
      </c>
      <c r="E29" s="7">
        <v>2932</v>
      </c>
      <c r="F29" s="7">
        <v>22</v>
      </c>
      <c r="G29" s="7" t="s">
        <v>622</v>
      </c>
      <c r="H29" s="7" t="s">
        <v>34</v>
      </c>
      <c r="I29" s="7" t="s">
        <v>623</v>
      </c>
    </row>
    <row r="30" spans="1:9" x14ac:dyDescent="0.2">
      <c r="A30" s="5" t="s">
        <v>917</v>
      </c>
      <c r="B30" s="7">
        <v>1.11E-2</v>
      </c>
      <c r="C30" s="4">
        <v>1.11E-2</v>
      </c>
      <c r="D30" s="7">
        <v>89</v>
      </c>
      <c r="E30" s="7">
        <v>2932</v>
      </c>
      <c r="F30" s="7">
        <v>22</v>
      </c>
      <c r="G30" s="7" t="s">
        <v>191</v>
      </c>
      <c r="H30" s="7" t="s">
        <v>34</v>
      </c>
      <c r="I30" s="7" t="s">
        <v>192</v>
      </c>
    </row>
    <row r="31" spans="1:9" x14ac:dyDescent="0.2">
      <c r="A31" s="5" t="s">
        <v>917</v>
      </c>
      <c r="B31" s="7">
        <v>3.5700000000000003E-2</v>
      </c>
      <c r="C31" s="4">
        <v>3.5700000000000003E-2</v>
      </c>
      <c r="D31" s="7">
        <v>164</v>
      </c>
      <c r="E31" s="7">
        <v>2932</v>
      </c>
      <c r="F31" s="7">
        <v>33</v>
      </c>
      <c r="G31" s="7" t="s">
        <v>654</v>
      </c>
      <c r="H31" s="7" t="s">
        <v>34</v>
      </c>
      <c r="I31" s="7" t="s">
        <v>655</v>
      </c>
    </row>
    <row r="32" spans="1:9" x14ac:dyDescent="0.2">
      <c r="A32" s="5" t="s">
        <v>917</v>
      </c>
      <c r="B32" s="7">
        <v>4.65E-2</v>
      </c>
      <c r="C32" s="4">
        <v>4.65E-2</v>
      </c>
      <c r="D32" s="7">
        <v>186</v>
      </c>
      <c r="E32" s="7">
        <v>2932</v>
      </c>
      <c r="F32" s="7">
        <v>36</v>
      </c>
      <c r="G32" s="7" t="s">
        <v>668</v>
      </c>
      <c r="H32" s="7" t="s">
        <v>34</v>
      </c>
      <c r="I32" s="7" t="s">
        <v>669</v>
      </c>
    </row>
    <row r="33" spans="1:9" x14ac:dyDescent="0.2">
      <c r="A33" s="5" t="s">
        <v>918</v>
      </c>
      <c r="B33" s="2">
        <v>2.9500000000000002E-10</v>
      </c>
      <c r="C33" s="4">
        <v>2.9500000000000002E-10</v>
      </c>
      <c r="D33" s="7">
        <v>678</v>
      </c>
      <c r="E33" s="7">
        <v>2932</v>
      </c>
      <c r="F33" s="7">
        <v>157</v>
      </c>
      <c r="G33" s="7" t="s">
        <v>317</v>
      </c>
      <c r="H33" s="7" t="s">
        <v>34</v>
      </c>
      <c r="I33" s="7" t="s">
        <v>318</v>
      </c>
    </row>
    <row r="34" spans="1:9" x14ac:dyDescent="0.2">
      <c r="A34" s="5" t="s">
        <v>918</v>
      </c>
      <c r="B34" s="2">
        <v>7.1399999999999996E-7</v>
      </c>
      <c r="C34" s="4">
        <v>7.1399999999999996E-7</v>
      </c>
      <c r="D34" s="7">
        <v>88</v>
      </c>
      <c r="E34" s="7">
        <v>2932</v>
      </c>
      <c r="F34" s="7">
        <v>32</v>
      </c>
      <c r="G34" s="7" t="s">
        <v>584</v>
      </c>
      <c r="H34" s="7" t="s">
        <v>34</v>
      </c>
      <c r="I34" s="7" t="s">
        <v>585</v>
      </c>
    </row>
    <row r="35" spans="1:9" x14ac:dyDescent="0.2">
      <c r="A35" s="5" t="s">
        <v>918</v>
      </c>
      <c r="B35" s="2">
        <v>6.1799999999999998E-5</v>
      </c>
      <c r="C35" s="4">
        <v>6.1799999999999998E-5</v>
      </c>
      <c r="D35" s="7">
        <v>63</v>
      </c>
      <c r="E35" s="7">
        <v>1244</v>
      </c>
      <c r="F35" s="7">
        <v>24</v>
      </c>
      <c r="G35" s="7" t="s">
        <v>604</v>
      </c>
      <c r="H35" s="7" t="s">
        <v>59</v>
      </c>
      <c r="I35" s="7" t="s">
        <v>605</v>
      </c>
    </row>
    <row r="36" spans="1:9" x14ac:dyDescent="0.2">
      <c r="A36" s="5" t="s">
        <v>918</v>
      </c>
      <c r="B36" s="7">
        <v>2.0900000000000001E-4</v>
      </c>
      <c r="C36" s="4">
        <v>2.0900000000000001E-4</v>
      </c>
      <c r="D36" s="7">
        <v>484</v>
      </c>
      <c r="E36" s="7">
        <v>2932</v>
      </c>
      <c r="F36" s="7">
        <v>98</v>
      </c>
      <c r="G36" s="7" t="s">
        <v>898</v>
      </c>
      <c r="H36" s="7" t="s">
        <v>34</v>
      </c>
      <c r="I36" s="7" t="s">
        <v>899</v>
      </c>
    </row>
    <row r="37" spans="1:9" x14ac:dyDescent="0.2">
      <c r="A37" s="5" t="s">
        <v>918</v>
      </c>
      <c r="B37" s="7">
        <v>1.54E-2</v>
      </c>
      <c r="C37" s="4">
        <v>1.54E-2</v>
      </c>
      <c r="D37" s="7">
        <v>177</v>
      </c>
      <c r="E37" s="7">
        <v>2932</v>
      </c>
      <c r="F37" s="7">
        <v>37</v>
      </c>
      <c r="G37" s="7" t="s">
        <v>904</v>
      </c>
      <c r="H37" s="7" t="s">
        <v>34</v>
      </c>
      <c r="I37" s="7" t="s">
        <v>905</v>
      </c>
    </row>
    <row r="38" spans="1:9" x14ac:dyDescent="0.2">
      <c r="A38" s="5" t="s">
        <v>918</v>
      </c>
      <c r="B38" s="7">
        <v>2.8500000000000001E-2</v>
      </c>
      <c r="C38" s="4">
        <v>2.8500000000000001E-2</v>
      </c>
      <c r="D38" s="7">
        <v>191</v>
      </c>
      <c r="E38" s="7">
        <v>2932</v>
      </c>
      <c r="F38" s="7">
        <v>38</v>
      </c>
      <c r="G38" s="7" t="s">
        <v>906</v>
      </c>
      <c r="H38" s="7" t="s">
        <v>34</v>
      </c>
      <c r="I38" s="7" t="s">
        <v>907</v>
      </c>
    </row>
    <row r="39" spans="1:9" x14ac:dyDescent="0.2">
      <c r="A39" s="5" t="s">
        <v>918</v>
      </c>
      <c r="B39" s="7">
        <v>3.61E-2</v>
      </c>
      <c r="C39" s="4">
        <v>3.61E-2</v>
      </c>
      <c r="D39" s="7">
        <v>50</v>
      </c>
      <c r="E39" s="7">
        <v>2932</v>
      </c>
      <c r="F39" s="7">
        <v>13</v>
      </c>
      <c r="G39" s="7" t="s">
        <v>910</v>
      </c>
      <c r="H39" s="7" t="s">
        <v>34</v>
      </c>
      <c r="I39" s="7" t="s">
        <v>911</v>
      </c>
    </row>
    <row r="40" spans="1:9" x14ac:dyDescent="0.2">
      <c r="A40" s="5" t="s">
        <v>915</v>
      </c>
      <c r="B40" s="2">
        <v>1.56E-11</v>
      </c>
      <c r="C40" s="4">
        <v>1.56E-11</v>
      </c>
      <c r="D40" s="7">
        <v>808</v>
      </c>
      <c r="E40" s="7">
        <v>2932</v>
      </c>
      <c r="F40" s="7">
        <v>185</v>
      </c>
      <c r="G40" s="7" t="s">
        <v>560</v>
      </c>
      <c r="H40" s="7" t="s">
        <v>34</v>
      </c>
      <c r="I40" s="7" t="s">
        <v>561</v>
      </c>
    </row>
    <row r="41" spans="1:9" x14ac:dyDescent="0.2">
      <c r="A41" s="5" t="s">
        <v>915</v>
      </c>
      <c r="B41" s="2">
        <v>3.0899999999999999E-8</v>
      </c>
      <c r="C41" s="4">
        <v>3.0899999999999999E-8</v>
      </c>
      <c r="D41" s="7">
        <v>123</v>
      </c>
      <c r="E41" s="7">
        <v>1244</v>
      </c>
      <c r="F41" s="7">
        <v>46</v>
      </c>
      <c r="G41" s="7" t="s">
        <v>574</v>
      </c>
      <c r="H41" s="7" t="s">
        <v>59</v>
      </c>
      <c r="I41" s="7" t="s">
        <v>575</v>
      </c>
    </row>
    <row r="42" spans="1:9" x14ac:dyDescent="0.2">
      <c r="A42" s="5" t="s">
        <v>915</v>
      </c>
      <c r="B42" s="2">
        <v>3.7300000000000002E-7</v>
      </c>
      <c r="C42" s="4">
        <v>3.7300000000000002E-7</v>
      </c>
      <c r="D42" s="7">
        <v>619</v>
      </c>
      <c r="E42" s="7">
        <v>2932</v>
      </c>
      <c r="F42" s="7">
        <v>134</v>
      </c>
      <c r="G42" s="7" t="s">
        <v>189</v>
      </c>
      <c r="H42" s="7" t="s">
        <v>34</v>
      </c>
      <c r="I42" s="7" t="s">
        <v>190</v>
      </c>
    </row>
    <row r="43" spans="1:9" x14ac:dyDescent="0.2">
      <c r="A43" s="5" t="s">
        <v>915</v>
      </c>
      <c r="B43" s="2">
        <v>4.4700000000000002E-7</v>
      </c>
      <c r="C43" s="4">
        <v>4.4700000000000002E-7</v>
      </c>
      <c r="D43" s="7">
        <v>66</v>
      </c>
      <c r="E43" s="7">
        <v>2932</v>
      </c>
      <c r="F43" s="7">
        <v>27</v>
      </c>
      <c r="G43" s="7" t="s">
        <v>582</v>
      </c>
      <c r="H43" s="7" t="s">
        <v>34</v>
      </c>
      <c r="I43" s="7" t="s">
        <v>583</v>
      </c>
    </row>
    <row r="44" spans="1:9" x14ac:dyDescent="0.2">
      <c r="A44" s="5" t="s">
        <v>915</v>
      </c>
      <c r="B44" s="2">
        <v>1.0100000000000001E-6</v>
      </c>
      <c r="C44" s="4">
        <v>1.0100000000000001E-6</v>
      </c>
      <c r="D44" s="7">
        <v>134</v>
      </c>
      <c r="E44" s="7">
        <v>2932</v>
      </c>
      <c r="F44" s="7">
        <v>42</v>
      </c>
      <c r="G44" s="7" t="s">
        <v>325</v>
      </c>
      <c r="H44" s="7" t="s">
        <v>34</v>
      </c>
      <c r="I44" s="7" t="s">
        <v>326</v>
      </c>
    </row>
    <row r="45" spans="1:9" x14ac:dyDescent="0.2">
      <c r="A45" s="5" t="s">
        <v>915</v>
      </c>
      <c r="B45" s="2">
        <v>2.74E-6</v>
      </c>
      <c r="C45" s="4">
        <v>2.74E-6</v>
      </c>
      <c r="D45" s="7">
        <v>986</v>
      </c>
      <c r="E45" s="7">
        <v>2932</v>
      </c>
      <c r="F45" s="7">
        <v>191</v>
      </c>
      <c r="G45" s="7" t="s">
        <v>588</v>
      </c>
      <c r="H45" s="7" t="s">
        <v>34</v>
      </c>
      <c r="I45" s="7" t="s">
        <v>589</v>
      </c>
    </row>
    <row r="46" spans="1:9" x14ac:dyDescent="0.2">
      <c r="A46" s="5" t="s">
        <v>915</v>
      </c>
      <c r="B46" s="2">
        <v>1.0699999999999999E-5</v>
      </c>
      <c r="C46" s="4">
        <v>1.0699999999999999E-5</v>
      </c>
      <c r="D46" s="7">
        <v>392</v>
      </c>
      <c r="E46" s="7">
        <v>2932</v>
      </c>
      <c r="F46" s="7">
        <v>88</v>
      </c>
      <c r="G46" s="7" t="s">
        <v>590</v>
      </c>
      <c r="H46" s="7" t="s">
        <v>34</v>
      </c>
      <c r="I46" s="7" t="s">
        <v>591</v>
      </c>
    </row>
    <row r="47" spans="1:9" x14ac:dyDescent="0.2">
      <c r="A47" s="5" t="s">
        <v>915</v>
      </c>
      <c r="B47" s="2">
        <v>1.4399999999999999E-5</v>
      </c>
      <c r="C47" s="4">
        <v>1.4399999999999999E-5</v>
      </c>
      <c r="D47" s="7">
        <v>652</v>
      </c>
      <c r="E47" s="7">
        <v>2932</v>
      </c>
      <c r="F47" s="7">
        <v>132</v>
      </c>
      <c r="G47" s="7" t="s">
        <v>592</v>
      </c>
      <c r="H47" s="7" t="s">
        <v>34</v>
      </c>
      <c r="I47" s="7" t="s">
        <v>593</v>
      </c>
    </row>
    <row r="48" spans="1:9" x14ac:dyDescent="0.2">
      <c r="A48" s="5" t="s">
        <v>915</v>
      </c>
      <c r="B48" s="2">
        <v>1.5999999999999999E-5</v>
      </c>
      <c r="C48" s="4">
        <v>1.5999999999999999E-5</v>
      </c>
      <c r="D48" s="7">
        <v>351</v>
      </c>
      <c r="E48" s="7">
        <v>2932</v>
      </c>
      <c r="F48" s="7">
        <v>80</v>
      </c>
      <c r="G48" s="7" t="s">
        <v>594</v>
      </c>
      <c r="H48" s="7" t="s">
        <v>34</v>
      </c>
      <c r="I48" s="7" t="s">
        <v>595</v>
      </c>
    </row>
    <row r="49" spans="1:9" x14ac:dyDescent="0.2">
      <c r="A49" s="5" t="s">
        <v>915</v>
      </c>
      <c r="B49" s="2">
        <v>1.98E-5</v>
      </c>
      <c r="C49" s="4">
        <v>1.98E-5</v>
      </c>
      <c r="D49" s="7">
        <v>314</v>
      </c>
      <c r="E49" s="7">
        <v>2932</v>
      </c>
      <c r="F49" s="7">
        <v>73</v>
      </c>
      <c r="G49" s="7" t="s">
        <v>596</v>
      </c>
      <c r="H49" s="7" t="s">
        <v>34</v>
      </c>
      <c r="I49" s="7" t="s">
        <v>597</v>
      </c>
    </row>
    <row r="50" spans="1:9" x14ac:dyDescent="0.2">
      <c r="A50" s="5" t="s">
        <v>915</v>
      </c>
      <c r="B50" s="2">
        <v>3.3500000000000001E-5</v>
      </c>
      <c r="C50" s="4">
        <v>3.3500000000000001E-5</v>
      </c>
      <c r="D50" s="7">
        <v>450</v>
      </c>
      <c r="E50" s="7">
        <v>2932</v>
      </c>
      <c r="F50" s="7">
        <v>96</v>
      </c>
      <c r="G50" s="7" t="s">
        <v>600</v>
      </c>
      <c r="H50" s="7" t="s">
        <v>34</v>
      </c>
      <c r="I50" s="7" t="s">
        <v>601</v>
      </c>
    </row>
    <row r="51" spans="1:9" x14ac:dyDescent="0.2">
      <c r="A51" s="5" t="s">
        <v>915</v>
      </c>
      <c r="B51" s="2">
        <v>4.0399999999999999E-5</v>
      </c>
      <c r="C51" s="4">
        <v>4.0399999999999999E-5</v>
      </c>
      <c r="D51" s="7">
        <v>582</v>
      </c>
      <c r="E51" s="7">
        <v>2932</v>
      </c>
      <c r="F51" s="7">
        <v>118</v>
      </c>
      <c r="G51" s="7" t="s">
        <v>327</v>
      </c>
      <c r="H51" s="7" t="s">
        <v>34</v>
      </c>
      <c r="I51" s="7" t="s">
        <v>328</v>
      </c>
    </row>
    <row r="52" spans="1:9" x14ac:dyDescent="0.2">
      <c r="A52" s="5" t="s">
        <v>915</v>
      </c>
      <c r="B52" s="2">
        <v>9.4500000000000007E-5</v>
      </c>
      <c r="C52" s="4">
        <v>9.4500000000000007E-5</v>
      </c>
      <c r="D52" s="7">
        <v>295</v>
      </c>
      <c r="E52" s="7">
        <v>2932</v>
      </c>
      <c r="F52" s="7">
        <v>67</v>
      </c>
      <c r="G52" s="7" t="s">
        <v>606</v>
      </c>
      <c r="H52" s="7" t="s">
        <v>34</v>
      </c>
      <c r="I52" s="7" t="s">
        <v>607</v>
      </c>
    </row>
    <row r="53" spans="1:9" x14ac:dyDescent="0.2">
      <c r="A53" s="5" t="s">
        <v>915</v>
      </c>
      <c r="B53" s="7">
        <v>2.0699999999999999E-4</v>
      </c>
      <c r="C53" s="4">
        <v>2.0699999999999999E-4</v>
      </c>
      <c r="D53" s="7">
        <v>114</v>
      </c>
      <c r="E53" s="7">
        <v>2932</v>
      </c>
      <c r="F53" s="7">
        <v>32</v>
      </c>
      <c r="G53" s="7" t="s">
        <v>608</v>
      </c>
      <c r="H53" s="7" t="s">
        <v>34</v>
      </c>
      <c r="I53" s="7" t="s">
        <v>609</v>
      </c>
    </row>
    <row r="54" spans="1:9" x14ac:dyDescent="0.2">
      <c r="A54" s="5" t="s">
        <v>915</v>
      </c>
      <c r="B54" s="7">
        <v>3.7599999999999998E-4</v>
      </c>
      <c r="C54" s="4">
        <v>3.7599999999999998E-4</v>
      </c>
      <c r="D54" s="7">
        <v>996</v>
      </c>
      <c r="E54" s="7">
        <v>2932</v>
      </c>
      <c r="F54" s="7">
        <v>179</v>
      </c>
      <c r="G54" s="7" t="s">
        <v>900</v>
      </c>
      <c r="H54" s="7" t="s">
        <v>34</v>
      </c>
      <c r="I54" s="7" t="s">
        <v>901</v>
      </c>
    </row>
    <row r="55" spans="1:9" x14ac:dyDescent="0.2">
      <c r="A55" s="5" t="s">
        <v>915</v>
      </c>
      <c r="B55" s="7">
        <v>6.2299999999999996E-4</v>
      </c>
      <c r="C55" s="4">
        <v>6.2299999999999996E-4</v>
      </c>
      <c r="D55" s="7">
        <v>212</v>
      </c>
      <c r="E55" s="7">
        <v>2932</v>
      </c>
      <c r="F55" s="7">
        <v>49</v>
      </c>
      <c r="G55" s="7" t="s">
        <v>175</v>
      </c>
      <c r="H55" s="7" t="s">
        <v>34</v>
      </c>
      <c r="I55" s="7" t="s">
        <v>176</v>
      </c>
    </row>
    <row r="56" spans="1:9" x14ac:dyDescent="0.2">
      <c r="A56" s="5" t="s">
        <v>915</v>
      </c>
      <c r="B56" s="7">
        <v>6.8000000000000005E-4</v>
      </c>
      <c r="C56" s="4">
        <v>6.8000000000000005E-4</v>
      </c>
      <c r="D56" s="7">
        <v>482</v>
      </c>
      <c r="E56" s="7">
        <v>2932</v>
      </c>
      <c r="F56" s="7">
        <v>95</v>
      </c>
      <c r="G56" s="7" t="s">
        <v>616</v>
      </c>
      <c r="H56" s="7" t="s">
        <v>34</v>
      </c>
      <c r="I56" s="7" t="s">
        <v>617</v>
      </c>
    </row>
    <row r="57" spans="1:9" x14ac:dyDescent="0.2">
      <c r="A57" s="5" t="s">
        <v>915</v>
      </c>
      <c r="B57" s="7">
        <v>8.4199999999999998E-4</v>
      </c>
      <c r="C57" s="4">
        <v>8.4199999999999998E-4</v>
      </c>
      <c r="D57" s="7">
        <v>853</v>
      </c>
      <c r="E57" s="7">
        <v>2932</v>
      </c>
      <c r="F57" s="7">
        <v>154</v>
      </c>
      <c r="G57" s="7" t="s">
        <v>618</v>
      </c>
      <c r="H57" s="7" t="s">
        <v>34</v>
      </c>
      <c r="I57" s="7" t="s">
        <v>619</v>
      </c>
    </row>
    <row r="58" spans="1:9" x14ac:dyDescent="0.2">
      <c r="A58" s="5" t="s">
        <v>915</v>
      </c>
      <c r="B58" s="7">
        <v>9.8799999999999995E-4</v>
      </c>
      <c r="C58" s="4">
        <v>9.8799999999999995E-4</v>
      </c>
      <c r="D58" s="7">
        <v>445</v>
      </c>
      <c r="E58" s="7">
        <v>2932</v>
      </c>
      <c r="F58" s="7">
        <v>88</v>
      </c>
      <c r="G58" s="7" t="s">
        <v>620</v>
      </c>
      <c r="H58" s="7" t="s">
        <v>34</v>
      </c>
      <c r="I58" s="7" t="s">
        <v>621</v>
      </c>
    </row>
    <row r="59" spans="1:9" x14ac:dyDescent="0.2">
      <c r="A59" s="5" t="s">
        <v>915</v>
      </c>
      <c r="B59" s="7">
        <v>1.47E-3</v>
      </c>
      <c r="C59" s="4">
        <v>1.47E-3</v>
      </c>
      <c r="D59" s="7">
        <v>580</v>
      </c>
      <c r="E59" s="7">
        <v>2932</v>
      </c>
      <c r="F59" s="7">
        <v>109</v>
      </c>
      <c r="G59" s="7" t="s">
        <v>624</v>
      </c>
      <c r="H59" s="7" t="s">
        <v>34</v>
      </c>
      <c r="I59" s="7" t="s">
        <v>625</v>
      </c>
    </row>
    <row r="60" spans="1:9" x14ac:dyDescent="0.2">
      <c r="A60" s="5" t="s">
        <v>915</v>
      </c>
      <c r="B60" s="7">
        <v>2.0899999999999998E-3</v>
      </c>
      <c r="C60" s="4">
        <v>2.0899999999999998E-3</v>
      </c>
      <c r="D60" s="7">
        <v>450</v>
      </c>
      <c r="E60" s="7">
        <v>2932</v>
      </c>
      <c r="F60" s="7">
        <v>87</v>
      </c>
      <c r="G60" s="7" t="s">
        <v>42</v>
      </c>
      <c r="H60" s="7" t="s">
        <v>34</v>
      </c>
      <c r="I60" s="7" t="s">
        <v>43</v>
      </c>
    </row>
    <row r="61" spans="1:9" x14ac:dyDescent="0.2">
      <c r="A61" s="5" t="s">
        <v>915</v>
      </c>
      <c r="B61" s="7">
        <v>2.4299999999999999E-3</v>
      </c>
      <c r="C61" s="4">
        <v>2.4299999999999999E-3</v>
      </c>
      <c r="D61" s="7">
        <v>798</v>
      </c>
      <c r="E61" s="7">
        <v>2932</v>
      </c>
      <c r="F61" s="7">
        <v>142</v>
      </c>
      <c r="G61" s="7" t="s">
        <v>321</v>
      </c>
      <c r="H61" s="7" t="s">
        <v>34</v>
      </c>
      <c r="I61" s="7" t="s">
        <v>322</v>
      </c>
    </row>
    <row r="62" spans="1:9" x14ac:dyDescent="0.2">
      <c r="A62" s="5" t="s">
        <v>915</v>
      </c>
      <c r="B62" s="7">
        <v>3.6099999999999999E-3</v>
      </c>
      <c r="C62" s="4">
        <v>3.6099999999999999E-3</v>
      </c>
      <c r="D62" s="7">
        <v>71</v>
      </c>
      <c r="E62" s="7">
        <v>2932</v>
      </c>
      <c r="F62" s="7">
        <v>20</v>
      </c>
      <c r="G62" s="7" t="s">
        <v>628</v>
      </c>
      <c r="H62" s="7" t="s">
        <v>34</v>
      </c>
      <c r="I62" s="7" t="s">
        <v>629</v>
      </c>
    </row>
    <row r="63" spans="1:9" x14ac:dyDescent="0.2">
      <c r="A63" s="5" t="s">
        <v>915</v>
      </c>
      <c r="B63" s="7">
        <v>4.2599999999999999E-3</v>
      </c>
      <c r="C63" s="4">
        <v>4.2599999999999999E-3</v>
      </c>
      <c r="D63" s="7">
        <v>103</v>
      </c>
      <c r="E63" s="7">
        <v>2932</v>
      </c>
      <c r="F63" s="7">
        <v>26</v>
      </c>
      <c r="G63" s="7" t="s">
        <v>630</v>
      </c>
      <c r="H63" s="7" t="s">
        <v>34</v>
      </c>
      <c r="I63" s="7" t="s">
        <v>631</v>
      </c>
    </row>
    <row r="64" spans="1:9" x14ac:dyDescent="0.2">
      <c r="A64" s="5" t="s">
        <v>915</v>
      </c>
      <c r="B64" s="7">
        <v>8.1899999999999994E-3</v>
      </c>
      <c r="C64" s="4">
        <v>8.1899999999999994E-3</v>
      </c>
      <c r="D64" s="7">
        <v>92</v>
      </c>
      <c r="E64" s="7">
        <v>2932</v>
      </c>
      <c r="F64" s="7">
        <v>23</v>
      </c>
      <c r="G64" s="7" t="s">
        <v>632</v>
      </c>
      <c r="H64" s="7" t="s">
        <v>34</v>
      </c>
      <c r="I64" s="7" t="s">
        <v>633</v>
      </c>
    </row>
    <row r="65" spans="1:9" x14ac:dyDescent="0.2">
      <c r="A65" s="5" t="s">
        <v>915</v>
      </c>
      <c r="B65" s="7">
        <v>8.8800000000000007E-3</v>
      </c>
      <c r="C65" s="4">
        <v>8.8800000000000007E-3</v>
      </c>
      <c r="D65" s="7">
        <v>456</v>
      </c>
      <c r="E65" s="7">
        <v>2932</v>
      </c>
      <c r="F65" s="7">
        <v>84</v>
      </c>
      <c r="G65" s="7" t="s">
        <v>343</v>
      </c>
      <c r="H65" s="7" t="s">
        <v>34</v>
      </c>
      <c r="I65" s="7" t="s">
        <v>344</v>
      </c>
    </row>
    <row r="66" spans="1:9" x14ac:dyDescent="0.2">
      <c r="A66" s="5" t="s">
        <v>915</v>
      </c>
      <c r="B66" s="7">
        <v>9.3100000000000006E-3</v>
      </c>
      <c r="C66" s="4">
        <v>9.3100000000000006E-3</v>
      </c>
      <c r="D66" s="7">
        <v>302</v>
      </c>
      <c r="E66" s="7">
        <v>2932</v>
      </c>
      <c r="F66" s="7">
        <v>59</v>
      </c>
      <c r="G66" s="7" t="s">
        <v>345</v>
      </c>
      <c r="H66" s="7" t="s">
        <v>34</v>
      </c>
      <c r="I66" s="7" t="s">
        <v>346</v>
      </c>
    </row>
    <row r="67" spans="1:9" x14ac:dyDescent="0.2">
      <c r="A67" s="5" t="s">
        <v>915</v>
      </c>
      <c r="B67" s="7">
        <v>9.9500000000000005E-3</v>
      </c>
      <c r="C67" s="4">
        <v>9.9500000000000005E-3</v>
      </c>
      <c r="D67" s="7">
        <v>303</v>
      </c>
      <c r="E67" s="7">
        <v>2932</v>
      </c>
      <c r="F67" s="7">
        <v>59</v>
      </c>
      <c r="G67" s="7" t="s">
        <v>902</v>
      </c>
      <c r="H67" s="7" t="s">
        <v>34</v>
      </c>
      <c r="I67" s="7" t="s">
        <v>903</v>
      </c>
    </row>
    <row r="68" spans="1:9" x14ac:dyDescent="0.2">
      <c r="A68" s="5" t="s">
        <v>915</v>
      </c>
      <c r="B68" s="7">
        <v>1.14E-2</v>
      </c>
      <c r="C68" s="4">
        <v>1.14E-2</v>
      </c>
      <c r="D68" s="7">
        <v>111</v>
      </c>
      <c r="E68" s="7">
        <v>2932</v>
      </c>
      <c r="F68" s="7">
        <v>26</v>
      </c>
      <c r="G68" s="7" t="s">
        <v>634</v>
      </c>
      <c r="H68" s="7" t="s">
        <v>34</v>
      </c>
      <c r="I68" s="7" t="s">
        <v>635</v>
      </c>
    </row>
    <row r="69" spans="1:9" x14ac:dyDescent="0.2">
      <c r="A69" s="5" t="s">
        <v>915</v>
      </c>
      <c r="B69" s="7">
        <v>1.37E-2</v>
      </c>
      <c r="C69" s="4">
        <v>1.37E-2</v>
      </c>
      <c r="D69" s="7">
        <v>59</v>
      </c>
      <c r="E69" s="7">
        <v>2932</v>
      </c>
      <c r="F69" s="7">
        <v>16</v>
      </c>
      <c r="G69" s="7" t="s">
        <v>636</v>
      </c>
      <c r="H69" s="7" t="s">
        <v>34</v>
      </c>
      <c r="I69" s="7" t="s">
        <v>637</v>
      </c>
    </row>
    <row r="70" spans="1:9" x14ac:dyDescent="0.2">
      <c r="A70" s="5" t="s">
        <v>915</v>
      </c>
      <c r="B70" s="7">
        <v>1.77E-2</v>
      </c>
      <c r="C70" s="4">
        <v>1.77E-2</v>
      </c>
      <c r="D70" s="7">
        <v>741</v>
      </c>
      <c r="E70" s="7">
        <v>2932</v>
      </c>
      <c r="F70" s="7">
        <v>126</v>
      </c>
      <c r="G70" s="7" t="s">
        <v>642</v>
      </c>
      <c r="H70" s="7" t="s">
        <v>34</v>
      </c>
      <c r="I70" s="7" t="s">
        <v>643</v>
      </c>
    </row>
    <row r="71" spans="1:9" x14ac:dyDescent="0.2">
      <c r="A71" s="5" t="s">
        <v>915</v>
      </c>
      <c r="B71" s="7">
        <v>1.8700000000000001E-2</v>
      </c>
      <c r="C71" s="4">
        <v>1.8700000000000001E-2</v>
      </c>
      <c r="D71" s="7">
        <v>276</v>
      </c>
      <c r="E71" s="7">
        <v>2932</v>
      </c>
      <c r="F71" s="7">
        <v>53</v>
      </c>
      <c r="G71" s="7" t="s">
        <v>646</v>
      </c>
      <c r="H71" s="7" t="s">
        <v>34</v>
      </c>
      <c r="I71" s="7" t="s">
        <v>647</v>
      </c>
    </row>
    <row r="72" spans="1:9" x14ac:dyDescent="0.2">
      <c r="A72" s="5" t="s">
        <v>915</v>
      </c>
      <c r="B72" s="7">
        <v>1.9699999999999999E-2</v>
      </c>
      <c r="C72" s="4">
        <v>1.9699999999999999E-2</v>
      </c>
      <c r="D72" s="7">
        <v>72</v>
      </c>
      <c r="E72" s="7">
        <v>2932</v>
      </c>
      <c r="F72" s="7">
        <v>18</v>
      </c>
      <c r="G72" s="7" t="s">
        <v>648</v>
      </c>
      <c r="H72" s="7" t="s">
        <v>34</v>
      </c>
      <c r="I72" s="7" t="s">
        <v>649</v>
      </c>
    </row>
    <row r="73" spans="1:9" x14ac:dyDescent="0.2">
      <c r="A73" s="5" t="s">
        <v>915</v>
      </c>
      <c r="B73" s="7">
        <v>2.1399999999999999E-2</v>
      </c>
      <c r="C73" s="4">
        <v>2.1399999999999999E-2</v>
      </c>
      <c r="D73" s="7">
        <v>89</v>
      </c>
      <c r="E73" s="7">
        <v>2932</v>
      </c>
      <c r="F73" s="7">
        <v>21</v>
      </c>
      <c r="G73" s="7" t="s">
        <v>347</v>
      </c>
      <c r="H73" s="7" t="s">
        <v>34</v>
      </c>
      <c r="I73" s="7" t="s">
        <v>348</v>
      </c>
    </row>
    <row r="74" spans="1:9" x14ac:dyDescent="0.2">
      <c r="A74" s="5" t="s">
        <v>915</v>
      </c>
      <c r="B74" s="7">
        <v>2.8199999999999999E-2</v>
      </c>
      <c r="C74" s="4">
        <v>2.8199999999999999E-2</v>
      </c>
      <c r="D74" s="7">
        <v>940</v>
      </c>
      <c r="E74" s="7">
        <v>2932</v>
      </c>
      <c r="F74" s="7">
        <v>154</v>
      </c>
      <c r="G74" s="7" t="s">
        <v>650</v>
      </c>
      <c r="H74" s="7" t="s">
        <v>34</v>
      </c>
      <c r="I74" s="7" t="s">
        <v>651</v>
      </c>
    </row>
    <row r="75" spans="1:9" x14ac:dyDescent="0.2">
      <c r="A75" s="5" t="s">
        <v>915</v>
      </c>
      <c r="B75" s="7">
        <v>3.27E-2</v>
      </c>
      <c r="C75" s="4">
        <v>3.27E-2</v>
      </c>
      <c r="D75" s="7">
        <v>199</v>
      </c>
      <c r="E75" s="7">
        <v>2932</v>
      </c>
      <c r="F75" s="7">
        <v>39</v>
      </c>
      <c r="G75" s="7" t="s">
        <v>908</v>
      </c>
      <c r="H75" s="7" t="s">
        <v>34</v>
      </c>
      <c r="I75" s="7" t="s">
        <v>909</v>
      </c>
    </row>
    <row r="76" spans="1:9" x14ac:dyDescent="0.2">
      <c r="A76" s="5" t="s">
        <v>915</v>
      </c>
      <c r="B76" s="7">
        <v>3.5999999999999997E-2</v>
      </c>
      <c r="C76" s="4">
        <v>3.5999999999999997E-2</v>
      </c>
      <c r="D76" s="7">
        <v>66</v>
      </c>
      <c r="E76" s="7">
        <v>2932</v>
      </c>
      <c r="F76" s="7">
        <v>16</v>
      </c>
      <c r="G76" s="7" t="s">
        <v>656</v>
      </c>
      <c r="H76" s="7" t="s">
        <v>34</v>
      </c>
      <c r="I76" s="7" t="s">
        <v>657</v>
      </c>
    </row>
    <row r="77" spans="1:9" x14ac:dyDescent="0.2">
      <c r="A77" s="5" t="s">
        <v>915</v>
      </c>
      <c r="B77" s="7">
        <v>3.61E-2</v>
      </c>
      <c r="C77" s="4">
        <v>3.61E-2</v>
      </c>
      <c r="D77" s="7">
        <v>50</v>
      </c>
      <c r="E77" s="7">
        <v>2932</v>
      </c>
      <c r="F77" s="7">
        <v>13</v>
      </c>
      <c r="G77" s="7" t="s">
        <v>658</v>
      </c>
      <c r="H77" s="7" t="s">
        <v>34</v>
      </c>
      <c r="I77" s="7" t="s">
        <v>659</v>
      </c>
    </row>
    <row r="78" spans="1:9" x14ac:dyDescent="0.2">
      <c r="A78" s="5" t="s">
        <v>915</v>
      </c>
      <c r="B78" s="7">
        <v>4.1200000000000001E-2</v>
      </c>
      <c r="C78" s="4">
        <v>4.1200000000000001E-2</v>
      </c>
      <c r="D78" s="7">
        <v>411</v>
      </c>
      <c r="E78" s="7">
        <v>2932</v>
      </c>
      <c r="F78" s="7">
        <v>72</v>
      </c>
      <c r="G78" s="7" t="s">
        <v>664</v>
      </c>
      <c r="H78" s="7" t="s">
        <v>34</v>
      </c>
      <c r="I78" s="7" t="s">
        <v>665</v>
      </c>
    </row>
    <row r="79" spans="1:9" x14ac:dyDescent="0.2">
      <c r="A79" s="5" t="s">
        <v>915</v>
      </c>
      <c r="B79" s="7">
        <v>4.1200000000000001E-2</v>
      </c>
      <c r="C79" s="4">
        <v>4.1200000000000001E-2</v>
      </c>
      <c r="D79" s="7">
        <v>154</v>
      </c>
      <c r="E79" s="7">
        <v>2932</v>
      </c>
      <c r="F79" s="7">
        <v>31</v>
      </c>
      <c r="G79" s="7" t="s">
        <v>666</v>
      </c>
      <c r="H79" s="7" t="s">
        <v>34</v>
      </c>
      <c r="I79" s="7" t="s">
        <v>667</v>
      </c>
    </row>
    <row r="80" spans="1:9" x14ac:dyDescent="0.2">
      <c r="A80" s="5" t="s">
        <v>22</v>
      </c>
      <c r="B80" s="2">
        <v>2.04E-27</v>
      </c>
      <c r="C80" s="4">
        <v>2.04E-27</v>
      </c>
      <c r="D80" s="7">
        <v>201</v>
      </c>
      <c r="E80" s="7">
        <v>1244</v>
      </c>
      <c r="F80" s="7">
        <v>100</v>
      </c>
      <c r="G80" s="7" t="s">
        <v>383</v>
      </c>
      <c r="H80" s="7" t="s">
        <v>59</v>
      </c>
      <c r="I80" s="7" t="s">
        <v>384</v>
      </c>
    </row>
    <row r="81" spans="1:9" x14ac:dyDescent="0.2">
      <c r="A81" s="5" t="s">
        <v>22</v>
      </c>
      <c r="B81" s="2">
        <v>3.6399999999999998E-25</v>
      </c>
      <c r="C81" s="4">
        <v>3.6399999999999998E-25</v>
      </c>
      <c r="D81" s="7">
        <v>206</v>
      </c>
      <c r="E81" s="7">
        <v>1244</v>
      </c>
      <c r="F81" s="7">
        <v>98</v>
      </c>
      <c r="G81" s="7" t="s">
        <v>385</v>
      </c>
      <c r="H81" s="7" t="s">
        <v>59</v>
      </c>
      <c r="I81" s="7" t="s">
        <v>386</v>
      </c>
    </row>
    <row r="82" spans="1:9" x14ac:dyDescent="0.2">
      <c r="A82" s="5" t="s">
        <v>22</v>
      </c>
      <c r="B82" s="2">
        <v>4.0999999999999999E-21</v>
      </c>
      <c r="C82" s="4">
        <v>4.0999999999999999E-21</v>
      </c>
      <c r="D82" s="7">
        <v>163</v>
      </c>
      <c r="E82" s="7">
        <v>1244</v>
      </c>
      <c r="F82" s="7">
        <v>79</v>
      </c>
      <c r="G82" s="7" t="s">
        <v>387</v>
      </c>
      <c r="H82" s="7" t="s">
        <v>59</v>
      </c>
      <c r="I82" s="7" t="s">
        <v>388</v>
      </c>
    </row>
    <row r="83" spans="1:9" x14ac:dyDescent="0.2">
      <c r="A83" s="5" t="s">
        <v>22</v>
      </c>
      <c r="B83" s="2">
        <v>4.8200000000000002E-19</v>
      </c>
      <c r="C83" s="4">
        <v>4.8200000000000002E-19</v>
      </c>
      <c r="D83" s="7">
        <v>202</v>
      </c>
      <c r="E83" s="7">
        <v>1244</v>
      </c>
      <c r="F83" s="7">
        <v>87</v>
      </c>
      <c r="G83" s="7" t="s">
        <v>389</v>
      </c>
      <c r="H83" s="7" t="s">
        <v>59</v>
      </c>
      <c r="I83" s="7" t="s">
        <v>390</v>
      </c>
    </row>
    <row r="84" spans="1:9" x14ac:dyDescent="0.2">
      <c r="A84" s="5" t="s">
        <v>22</v>
      </c>
      <c r="B84" s="2">
        <v>5.1200000000000004E-16</v>
      </c>
      <c r="C84" s="4">
        <v>5.1200000000000004E-16</v>
      </c>
      <c r="D84" s="7">
        <v>131</v>
      </c>
      <c r="E84" s="7">
        <v>1244</v>
      </c>
      <c r="F84" s="7">
        <v>62</v>
      </c>
      <c r="G84" s="7" t="s">
        <v>391</v>
      </c>
      <c r="H84" s="7" t="s">
        <v>59</v>
      </c>
      <c r="I84" s="7" t="s">
        <v>392</v>
      </c>
    </row>
    <row r="85" spans="1:9" x14ac:dyDescent="0.2">
      <c r="A85" s="5" t="s">
        <v>22</v>
      </c>
      <c r="B85" s="2">
        <v>6.2299999999999997E-14</v>
      </c>
      <c r="C85" s="4">
        <v>6.2299999999999997E-14</v>
      </c>
      <c r="D85" s="7">
        <v>334</v>
      </c>
      <c r="E85" s="7">
        <v>1244</v>
      </c>
      <c r="F85" s="7">
        <v>110</v>
      </c>
      <c r="G85" s="7" t="s">
        <v>393</v>
      </c>
      <c r="H85" s="7" t="s">
        <v>59</v>
      </c>
      <c r="I85" s="7" t="s">
        <v>394</v>
      </c>
    </row>
    <row r="86" spans="1:9" x14ac:dyDescent="0.2">
      <c r="A86" s="5" t="s">
        <v>22</v>
      </c>
      <c r="B86" s="2">
        <v>1.6300000000000001E-13</v>
      </c>
      <c r="C86" s="4">
        <v>1.6300000000000001E-13</v>
      </c>
      <c r="D86" s="7">
        <v>107</v>
      </c>
      <c r="E86" s="7">
        <v>1244</v>
      </c>
      <c r="F86" s="7">
        <v>51</v>
      </c>
      <c r="G86" s="7" t="s">
        <v>395</v>
      </c>
      <c r="H86" s="7" t="s">
        <v>59</v>
      </c>
      <c r="I86" s="7" t="s">
        <v>396</v>
      </c>
    </row>
    <row r="87" spans="1:9" x14ac:dyDescent="0.2">
      <c r="A87" s="5" t="s">
        <v>22</v>
      </c>
      <c r="B87" s="2">
        <v>1.7899999999999999E-13</v>
      </c>
      <c r="C87" s="4">
        <v>1.7899999999999999E-13</v>
      </c>
      <c r="D87" s="7">
        <v>172</v>
      </c>
      <c r="E87" s="7">
        <v>1244</v>
      </c>
      <c r="F87" s="7">
        <v>69</v>
      </c>
      <c r="G87" s="7" t="s">
        <v>397</v>
      </c>
      <c r="H87" s="7" t="s">
        <v>59</v>
      </c>
      <c r="I87" s="7" t="s">
        <v>398</v>
      </c>
    </row>
    <row r="88" spans="1:9" x14ac:dyDescent="0.2">
      <c r="A88" s="5" t="s">
        <v>22</v>
      </c>
      <c r="B88" s="2">
        <v>6.9200000000000004E-12</v>
      </c>
      <c r="C88" s="4">
        <v>6.9200000000000004E-12</v>
      </c>
      <c r="D88" s="7">
        <v>274</v>
      </c>
      <c r="E88" s="7">
        <v>1244</v>
      </c>
      <c r="F88" s="7">
        <v>91</v>
      </c>
      <c r="G88" s="7" t="s">
        <v>399</v>
      </c>
      <c r="H88" s="7" t="s">
        <v>59</v>
      </c>
      <c r="I88" s="7" t="s">
        <v>400</v>
      </c>
    </row>
    <row r="89" spans="1:9" x14ac:dyDescent="0.2">
      <c r="A89" s="5" t="s">
        <v>22</v>
      </c>
      <c r="B89" s="2">
        <v>9.7700000000000006E-12</v>
      </c>
      <c r="C89" s="4">
        <v>9.7700000000000006E-12</v>
      </c>
      <c r="D89" s="7">
        <v>217</v>
      </c>
      <c r="E89" s="7">
        <v>1244</v>
      </c>
      <c r="F89" s="7">
        <v>77</v>
      </c>
      <c r="G89" s="7" t="s">
        <v>401</v>
      </c>
      <c r="H89" s="7" t="s">
        <v>59</v>
      </c>
      <c r="I89" s="7" t="s">
        <v>402</v>
      </c>
    </row>
    <row r="90" spans="1:9" x14ac:dyDescent="0.2">
      <c r="A90" s="5" t="s">
        <v>22</v>
      </c>
      <c r="B90" s="2">
        <v>2.07E-11</v>
      </c>
      <c r="C90" s="4">
        <v>2.07E-11</v>
      </c>
      <c r="D90" s="7">
        <v>65</v>
      </c>
      <c r="E90" s="7">
        <v>1244</v>
      </c>
      <c r="F90" s="7">
        <v>35</v>
      </c>
      <c r="G90" s="7" t="s">
        <v>403</v>
      </c>
      <c r="H90" s="7" t="s">
        <v>59</v>
      </c>
      <c r="I90" s="7" t="s">
        <v>404</v>
      </c>
    </row>
    <row r="91" spans="1:9" x14ac:dyDescent="0.2">
      <c r="A91" s="5" t="s">
        <v>22</v>
      </c>
      <c r="B91" s="2">
        <v>3.7000000000000001E-11</v>
      </c>
      <c r="C91" s="4">
        <v>3.7000000000000001E-11</v>
      </c>
      <c r="D91" s="7">
        <v>57</v>
      </c>
      <c r="E91" s="7">
        <v>1244</v>
      </c>
      <c r="F91" s="7">
        <v>32</v>
      </c>
      <c r="G91" s="7" t="s">
        <v>405</v>
      </c>
      <c r="H91" s="7" t="s">
        <v>59</v>
      </c>
      <c r="I91" s="7" t="s">
        <v>406</v>
      </c>
    </row>
    <row r="92" spans="1:9" x14ac:dyDescent="0.2">
      <c r="A92" s="5" t="s">
        <v>22</v>
      </c>
      <c r="B92" s="2">
        <v>3.7000000000000001E-11</v>
      </c>
      <c r="C92" s="4">
        <v>3.7000000000000001E-11</v>
      </c>
      <c r="D92" s="7">
        <v>60</v>
      </c>
      <c r="E92" s="7">
        <v>1244</v>
      </c>
      <c r="F92" s="7">
        <v>33</v>
      </c>
      <c r="G92" s="7" t="s">
        <v>407</v>
      </c>
      <c r="H92" s="7" t="s">
        <v>59</v>
      </c>
      <c r="I92" s="7" t="s">
        <v>408</v>
      </c>
    </row>
    <row r="93" spans="1:9" x14ac:dyDescent="0.2">
      <c r="A93" s="5" t="s">
        <v>22</v>
      </c>
      <c r="B93" s="2">
        <v>6.67E-11</v>
      </c>
      <c r="C93" s="4">
        <v>6.67E-11</v>
      </c>
      <c r="D93" s="7">
        <v>55</v>
      </c>
      <c r="E93" s="7">
        <v>1244</v>
      </c>
      <c r="F93" s="7">
        <v>31</v>
      </c>
      <c r="G93" s="7" t="s">
        <v>409</v>
      </c>
      <c r="H93" s="7" t="s">
        <v>59</v>
      </c>
      <c r="I93" s="7" t="s">
        <v>410</v>
      </c>
    </row>
    <row r="94" spans="1:9" x14ac:dyDescent="0.2">
      <c r="A94" s="5" t="s">
        <v>22</v>
      </c>
      <c r="B94" s="2">
        <v>2.5599999999999999E-10</v>
      </c>
      <c r="C94" s="4">
        <v>2.5599999999999999E-10</v>
      </c>
      <c r="D94" s="7">
        <v>130</v>
      </c>
      <c r="E94" s="7">
        <v>1244</v>
      </c>
      <c r="F94" s="7">
        <v>52</v>
      </c>
      <c r="G94" s="7" t="s">
        <v>411</v>
      </c>
      <c r="H94" s="7" t="s">
        <v>59</v>
      </c>
      <c r="I94" s="7" t="s">
        <v>412</v>
      </c>
    </row>
    <row r="95" spans="1:9" x14ac:dyDescent="0.2">
      <c r="A95" s="5" t="s">
        <v>22</v>
      </c>
      <c r="B95" s="2">
        <v>3.2600000000000001E-10</v>
      </c>
      <c r="C95" s="4">
        <v>3.2600000000000001E-10</v>
      </c>
      <c r="D95" s="7">
        <v>77</v>
      </c>
      <c r="E95" s="7">
        <v>1244</v>
      </c>
      <c r="F95" s="7">
        <v>37</v>
      </c>
      <c r="G95" s="7" t="s">
        <v>413</v>
      </c>
      <c r="H95" s="7" t="s">
        <v>59</v>
      </c>
      <c r="I95" s="7" t="s">
        <v>414</v>
      </c>
    </row>
    <row r="96" spans="1:9" x14ac:dyDescent="0.2">
      <c r="A96" s="5" t="s">
        <v>22</v>
      </c>
      <c r="B96" s="2">
        <v>1.5900000000000001E-9</v>
      </c>
      <c r="C96" s="4">
        <v>1.5900000000000001E-9</v>
      </c>
      <c r="D96" s="7">
        <v>74</v>
      </c>
      <c r="E96" s="7">
        <v>1244</v>
      </c>
      <c r="F96" s="7">
        <v>35</v>
      </c>
      <c r="G96" s="7" t="s">
        <v>564</v>
      </c>
      <c r="H96" s="7" t="s">
        <v>59</v>
      </c>
      <c r="I96" s="7" t="s">
        <v>565</v>
      </c>
    </row>
    <row r="97" spans="1:9" x14ac:dyDescent="0.2">
      <c r="A97" s="5" t="s">
        <v>22</v>
      </c>
      <c r="B97" s="2">
        <v>1.39E-8</v>
      </c>
      <c r="C97" s="4">
        <v>1.39E-8</v>
      </c>
      <c r="D97" s="7">
        <v>140</v>
      </c>
      <c r="E97" s="7">
        <v>1244</v>
      </c>
      <c r="F97" s="7">
        <v>51</v>
      </c>
      <c r="G97" s="7" t="s">
        <v>417</v>
      </c>
      <c r="H97" s="7" t="s">
        <v>59</v>
      </c>
      <c r="I97" s="7" t="s">
        <v>418</v>
      </c>
    </row>
    <row r="98" spans="1:9" x14ac:dyDescent="0.2">
      <c r="A98" s="5" t="s">
        <v>22</v>
      </c>
      <c r="B98" s="2">
        <v>2.77E-8</v>
      </c>
      <c r="C98" s="4">
        <v>2.77E-8</v>
      </c>
      <c r="D98" s="7">
        <v>527</v>
      </c>
      <c r="E98" s="7">
        <v>1244</v>
      </c>
      <c r="F98" s="7">
        <v>134</v>
      </c>
      <c r="G98" s="7" t="s">
        <v>419</v>
      </c>
      <c r="H98" s="7" t="s">
        <v>59</v>
      </c>
      <c r="I98" s="7" t="s">
        <v>420</v>
      </c>
    </row>
    <row r="99" spans="1:9" x14ac:dyDescent="0.2">
      <c r="A99" s="5" t="s">
        <v>22</v>
      </c>
      <c r="B99" s="2">
        <v>3.8599999999999999E-7</v>
      </c>
      <c r="C99" s="4">
        <v>3.8599999999999999E-7</v>
      </c>
      <c r="D99" s="7">
        <v>100</v>
      </c>
      <c r="E99" s="7">
        <v>1244</v>
      </c>
      <c r="F99" s="7">
        <v>38</v>
      </c>
      <c r="G99" s="7" t="s">
        <v>421</v>
      </c>
      <c r="H99" s="7" t="s">
        <v>59</v>
      </c>
      <c r="I99" s="7" t="s">
        <v>422</v>
      </c>
    </row>
    <row r="100" spans="1:9" x14ac:dyDescent="0.2">
      <c r="A100" s="5" t="s">
        <v>22</v>
      </c>
      <c r="B100" s="2">
        <v>6.3499999999999996E-7</v>
      </c>
      <c r="C100" s="4">
        <v>6.3499999999999996E-7</v>
      </c>
      <c r="D100" s="7">
        <v>64</v>
      </c>
      <c r="E100" s="7">
        <v>1244</v>
      </c>
      <c r="F100" s="7">
        <v>28</v>
      </c>
      <c r="G100" s="7" t="s">
        <v>423</v>
      </c>
      <c r="H100" s="7" t="s">
        <v>59</v>
      </c>
      <c r="I100" s="7" t="s">
        <v>424</v>
      </c>
    </row>
    <row r="101" spans="1:9" x14ac:dyDescent="0.2">
      <c r="A101" s="5" t="s">
        <v>22</v>
      </c>
      <c r="B101" s="2">
        <v>4.0300000000000004E-6</v>
      </c>
      <c r="C101" s="4">
        <v>4.0300000000000004E-6</v>
      </c>
      <c r="D101" s="7">
        <v>58</v>
      </c>
      <c r="E101" s="7">
        <v>1244</v>
      </c>
      <c r="F101" s="7">
        <v>25</v>
      </c>
      <c r="G101" s="7" t="s">
        <v>425</v>
      </c>
      <c r="H101" s="7" t="s">
        <v>59</v>
      </c>
      <c r="I101" s="7" t="s">
        <v>426</v>
      </c>
    </row>
    <row r="102" spans="1:9" x14ac:dyDescent="0.2">
      <c r="A102" s="5" t="s">
        <v>22</v>
      </c>
      <c r="B102" s="2">
        <v>8.2900000000000002E-6</v>
      </c>
      <c r="C102" s="4">
        <v>8.2900000000000002E-6</v>
      </c>
      <c r="D102" s="7">
        <v>91</v>
      </c>
      <c r="E102" s="7">
        <v>1244</v>
      </c>
      <c r="F102" s="7">
        <v>33</v>
      </c>
      <c r="G102" s="7" t="s">
        <v>427</v>
      </c>
      <c r="H102" s="7" t="s">
        <v>59</v>
      </c>
      <c r="I102" s="7" t="s">
        <v>428</v>
      </c>
    </row>
    <row r="103" spans="1:9" x14ac:dyDescent="0.2">
      <c r="A103" s="5" t="s">
        <v>22</v>
      </c>
      <c r="B103" s="2">
        <v>9.4800000000000007E-6</v>
      </c>
      <c r="C103" s="4">
        <v>9.4800000000000007E-6</v>
      </c>
      <c r="D103" s="7">
        <v>68</v>
      </c>
      <c r="E103" s="7">
        <v>1244</v>
      </c>
      <c r="F103" s="7">
        <v>27</v>
      </c>
      <c r="G103" s="7" t="s">
        <v>429</v>
      </c>
      <c r="H103" s="7" t="s">
        <v>59</v>
      </c>
      <c r="I103" s="7" t="s">
        <v>430</v>
      </c>
    </row>
    <row r="104" spans="1:9" x14ac:dyDescent="0.2">
      <c r="A104" s="5" t="s">
        <v>22</v>
      </c>
      <c r="B104" s="2">
        <v>9.9799999999999993E-6</v>
      </c>
      <c r="C104" s="4">
        <v>9.9799999999999993E-6</v>
      </c>
      <c r="D104" s="7">
        <v>76</v>
      </c>
      <c r="E104" s="7">
        <v>1244</v>
      </c>
      <c r="F104" s="7">
        <v>29</v>
      </c>
      <c r="G104" s="7" t="s">
        <v>431</v>
      </c>
      <c r="H104" s="7" t="s">
        <v>59</v>
      </c>
      <c r="I104" s="7" t="s">
        <v>432</v>
      </c>
    </row>
    <row r="105" spans="1:9" x14ac:dyDescent="0.2">
      <c r="A105" s="5" t="s">
        <v>22</v>
      </c>
      <c r="B105" s="2">
        <v>9.9799999999999993E-6</v>
      </c>
      <c r="C105" s="4">
        <v>9.9799999999999993E-6</v>
      </c>
      <c r="D105" s="7">
        <v>76</v>
      </c>
      <c r="E105" s="7">
        <v>1244</v>
      </c>
      <c r="F105" s="7">
        <v>29</v>
      </c>
      <c r="G105" s="7" t="s">
        <v>433</v>
      </c>
      <c r="H105" s="7" t="s">
        <v>59</v>
      </c>
      <c r="I105" s="7" t="s">
        <v>434</v>
      </c>
    </row>
    <row r="106" spans="1:9" x14ac:dyDescent="0.2">
      <c r="A106" s="5" t="s">
        <v>22</v>
      </c>
      <c r="B106" s="2">
        <v>2.12E-5</v>
      </c>
      <c r="C106" s="4">
        <v>2.12E-5</v>
      </c>
      <c r="D106" s="7">
        <v>142</v>
      </c>
      <c r="E106" s="7">
        <v>1244</v>
      </c>
      <c r="F106" s="7">
        <v>44</v>
      </c>
      <c r="G106" s="7" t="s">
        <v>435</v>
      </c>
      <c r="H106" s="7" t="s">
        <v>59</v>
      </c>
      <c r="I106" s="7" t="s">
        <v>436</v>
      </c>
    </row>
    <row r="107" spans="1:9" x14ac:dyDescent="0.2">
      <c r="A107" s="5" t="s">
        <v>22</v>
      </c>
      <c r="B107" s="2">
        <v>3.82E-5</v>
      </c>
      <c r="C107" s="4">
        <v>3.82E-5</v>
      </c>
      <c r="D107" s="7">
        <v>50</v>
      </c>
      <c r="E107" s="7">
        <v>1244</v>
      </c>
      <c r="F107" s="7">
        <v>21</v>
      </c>
      <c r="G107" s="7" t="s">
        <v>439</v>
      </c>
      <c r="H107" s="7" t="s">
        <v>59</v>
      </c>
      <c r="I107" s="7" t="s">
        <v>440</v>
      </c>
    </row>
    <row r="108" spans="1:9" x14ac:dyDescent="0.2">
      <c r="A108" s="5" t="s">
        <v>22</v>
      </c>
      <c r="B108" s="7">
        <v>1.35E-4</v>
      </c>
      <c r="C108" s="4">
        <v>1.35E-4</v>
      </c>
      <c r="D108" s="7">
        <v>78</v>
      </c>
      <c r="E108" s="7">
        <v>1244</v>
      </c>
      <c r="F108" s="7">
        <v>27</v>
      </c>
      <c r="G108" s="7" t="s">
        <v>441</v>
      </c>
      <c r="H108" s="7" t="s">
        <v>59</v>
      </c>
      <c r="I108" s="7" t="s">
        <v>442</v>
      </c>
    </row>
    <row r="109" spans="1:9" x14ac:dyDescent="0.2">
      <c r="A109" s="5" t="s">
        <v>22</v>
      </c>
      <c r="B109" s="7">
        <v>2.6699999999999998E-4</v>
      </c>
      <c r="C109" s="4">
        <v>2.6699999999999998E-4</v>
      </c>
      <c r="D109" s="7">
        <v>81</v>
      </c>
      <c r="E109" s="7">
        <v>1244</v>
      </c>
      <c r="F109" s="7">
        <v>27</v>
      </c>
      <c r="G109" s="7" t="s">
        <v>443</v>
      </c>
      <c r="H109" s="7" t="s">
        <v>59</v>
      </c>
      <c r="I109" s="7" t="s">
        <v>444</v>
      </c>
    </row>
    <row r="110" spans="1:9" x14ac:dyDescent="0.2">
      <c r="A110" s="5" t="s">
        <v>22</v>
      </c>
      <c r="B110" s="7">
        <v>2.8200000000000002E-4</v>
      </c>
      <c r="C110" s="4">
        <v>2.8200000000000002E-4</v>
      </c>
      <c r="D110" s="7">
        <v>201</v>
      </c>
      <c r="E110" s="7">
        <v>1244</v>
      </c>
      <c r="F110" s="7">
        <v>53</v>
      </c>
      <c r="G110" s="7" t="s">
        <v>445</v>
      </c>
      <c r="H110" s="7" t="s">
        <v>59</v>
      </c>
      <c r="I110" s="7" t="s">
        <v>446</v>
      </c>
    </row>
    <row r="111" spans="1:9" x14ac:dyDescent="0.2">
      <c r="A111" s="5" t="s">
        <v>22</v>
      </c>
      <c r="B111" s="7">
        <v>2.8200000000000002E-4</v>
      </c>
      <c r="C111" s="4">
        <v>2.8200000000000002E-4</v>
      </c>
      <c r="D111" s="7">
        <v>144</v>
      </c>
      <c r="E111" s="7">
        <v>1244</v>
      </c>
      <c r="F111" s="7">
        <v>41</v>
      </c>
      <c r="G111" s="7" t="s">
        <v>447</v>
      </c>
      <c r="H111" s="7" t="s">
        <v>59</v>
      </c>
      <c r="I111" s="7" t="s">
        <v>448</v>
      </c>
    </row>
    <row r="112" spans="1:9" x14ac:dyDescent="0.2">
      <c r="A112" s="5" t="s">
        <v>22</v>
      </c>
      <c r="B112" s="7">
        <v>5.62E-4</v>
      </c>
      <c r="C112" s="4">
        <v>5.62E-4</v>
      </c>
      <c r="D112" s="7">
        <v>89</v>
      </c>
      <c r="E112" s="7">
        <v>1244</v>
      </c>
      <c r="F112" s="7">
        <v>28</v>
      </c>
      <c r="G112" s="7" t="s">
        <v>449</v>
      </c>
      <c r="H112" s="7" t="s">
        <v>59</v>
      </c>
      <c r="I112" s="7" t="s">
        <v>450</v>
      </c>
    </row>
    <row r="113" spans="1:9" x14ac:dyDescent="0.2">
      <c r="A113" s="5" t="s">
        <v>22</v>
      </c>
      <c r="B113" s="7">
        <v>6.2200000000000005E-4</v>
      </c>
      <c r="C113" s="4">
        <v>6.2200000000000005E-4</v>
      </c>
      <c r="D113" s="7">
        <v>68</v>
      </c>
      <c r="E113" s="7">
        <v>1244</v>
      </c>
      <c r="F113" s="7">
        <v>23</v>
      </c>
      <c r="G113" s="7" t="s">
        <v>451</v>
      </c>
      <c r="H113" s="7" t="s">
        <v>59</v>
      </c>
      <c r="I113" s="7" t="s">
        <v>452</v>
      </c>
    </row>
    <row r="114" spans="1:9" x14ac:dyDescent="0.2">
      <c r="A114" s="5" t="s">
        <v>22</v>
      </c>
      <c r="B114" s="7">
        <v>1.91E-3</v>
      </c>
      <c r="C114" s="4">
        <v>1.91E-3</v>
      </c>
      <c r="D114" s="7">
        <v>172</v>
      </c>
      <c r="E114" s="7">
        <v>1244</v>
      </c>
      <c r="F114" s="7">
        <v>44</v>
      </c>
      <c r="G114" s="7" t="s">
        <v>453</v>
      </c>
      <c r="H114" s="7" t="s">
        <v>59</v>
      </c>
      <c r="I114" s="7" t="s">
        <v>454</v>
      </c>
    </row>
    <row r="115" spans="1:9" x14ac:dyDescent="0.2">
      <c r="A115" s="5" t="s">
        <v>22</v>
      </c>
      <c r="B115" s="7">
        <v>2.7799999999999999E-3</v>
      </c>
      <c r="C115" s="4">
        <v>2.7799999999999999E-3</v>
      </c>
      <c r="D115" s="7">
        <v>98</v>
      </c>
      <c r="E115" s="7">
        <v>1244</v>
      </c>
      <c r="F115" s="7">
        <v>28</v>
      </c>
      <c r="G115" s="7" t="s">
        <v>455</v>
      </c>
      <c r="H115" s="7" t="s">
        <v>59</v>
      </c>
      <c r="I115" s="7" t="s">
        <v>456</v>
      </c>
    </row>
    <row r="116" spans="1:9" x14ac:dyDescent="0.2">
      <c r="A116" s="5" t="s">
        <v>22</v>
      </c>
      <c r="B116" s="7">
        <v>1.66E-2</v>
      </c>
      <c r="C116" s="4">
        <v>1.66E-2</v>
      </c>
      <c r="D116" s="7">
        <v>67</v>
      </c>
      <c r="E116" s="7">
        <v>1244</v>
      </c>
      <c r="F116" s="7">
        <v>19</v>
      </c>
      <c r="G116" s="7" t="s">
        <v>457</v>
      </c>
      <c r="H116" s="7" t="s">
        <v>59</v>
      </c>
      <c r="I116" s="7" t="s">
        <v>458</v>
      </c>
    </row>
    <row r="117" spans="1:9" x14ac:dyDescent="0.2">
      <c r="A117" s="5" t="s">
        <v>22</v>
      </c>
      <c r="B117" s="7">
        <v>1.7000000000000001E-2</v>
      </c>
      <c r="C117" s="4">
        <v>1.7000000000000001E-2</v>
      </c>
      <c r="D117" s="7">
        <v>72</v>
      </c>
      <c r="E117" s="7">
        <v>1244</v>
      </c>
      <c r="F117" s="7">
        <v>20</v>
      </c>
      <c r="G117" s="7" t="s">
        <v>459</v>
      </c>
      <c r="H117" s="7" t="s">
        <v>59</v>
      </c>
      <c r="I117" s="7" t="s">
        <v>460</v>
      </c>
    </row>
    <row r="118" spans="1:9" x14ac:dyDescent="0.2">
      <c r="A118" s="5" t="s">
        <v>22</v>
      </c>
      <c r="B118" s="7">
        <v>2.8899999999999999E-2</v>
      </c>
      <c r="C118" s="4">
        <v>2.8899999999999999E-2</v>
      </c>
      <c r="D118" s="7">
        <v>52</v>
      </c>
      <c r="E118" s="7">
        <v>1244</v>
      </c>
      <c r="F118" s="7">
        <v>15</v>
      </c>
      <c r="G118" s="7" t="s">
        <v>461</v>
      </c>
      <c r="H118" s="7" t="s">
        <v>59</v>
      </c>
      <c r="I118" s="7" t="s">
        <v>462</v>
      </c>
    </row>
    <row r="119" spans="1:9" x14ac:dyDescent="0.2">
      <c r="A119" s="5" t="s">
        <v>22</v>
      </c>
      <c r="B119" s="7">
        <v>3.5499999999999997E-2</v>
      </c>
      <c r="C119" s="4">
        <v>3.5499999999999997E-2</v>
      </c>
      <c r="D119" s="7">
        <v>58</v>
      </c>
      <c r="E119" s="7">
        <v>1244</v>
      </c>
      <c r="F119" s="7">
        <v>16</v>
      </c>
      <c r="G119" s="7" t="s">
        <v>463</v>
      </c>
      <c r="H119" s="7" t="s">
        <v>59</v>
      </c>
      <c r="I119" s="7" t="s">
        <v>464</v>
      </c>
    </row>
    <row r="120" spans="1:9" x14ac:dyDescent="0.2">
      <c r="A120" s="5" t="s">
        <v>2</v>
      </c>
      <c r="B120" s="2">
        <v>7.1899999999999999E-37</v>
      </c>
      <c r="C120" s="4">
        <v>7.1899999999999999E-37</v>
      </c>
      <c r="D120" s="7">
        <v>823</v>
      </c>
      <c r="E120" s="7">
        <v>2932</v>
      </c>
      <c r="F120" s="7">
        <v>258</v>
      </c>
      <c r="G120" s="7" t="s">
        <v>734</v>
      </c>
      <c r="H120" s="7" t="s">
        <v>34</v>
      </c>
      <c r="I120" s="7" t="s">
        <v>735</v>
      </c>
    </row>
    <row r="121" spans="1:9" x14ac:dyDescent="0.2">
      <c r="A121" s="5" t="s">
        <v>2</v>
      </c>
      <c r="B121" s="2">
        <v>1.57E-35</v>
      </c>
      <c r="C121" s="4">
        <v>1.57E-35</v>
      </c>
      <c r="D121" s="7">
        <v>722</v>
      </c>
      <c r="E121" s="7">
        <v>2932</v>
      </c>
      <c r="F121" s="7">
        <v>233</v>
      </c>
      <c r="G121" s="7" t="s">
        <v>465</v>
      </c>
      <c r="H121" s="7" t="s">
        <v>34</v>
      </c>
      <c r="I121" s="7" t="s">
        <v>466</v>
      </c>
    </row>
    <row r="122" spans="1:9" x14ac:dyDescent="0.2">
      <c r="A122" s="5" t="s">
        <v>2</v>
      </c>
      <c r="B122" s="2">
        <v>9.3399999999999997E-35</v>
      </c>
      <c r="C122" s="4">
        <v>9.3399999999999997E-35</v>
      </c>
      <c r="D122" s="7">
        <v>499</v>
      </c>
      <c r="E122" s="7">
        <v>2932</v>
      </c>
      <c r="F122" s="7">
        <v>181</v>
      </c>
      <c r="G122" s="7" t="s">
        <v>467</v>
      </c>
      <c r="H122" s="7" t="s">
        <v>34</v>
      </c>
      <c r="I122" s="7" t="s">
        <v>468</v>
      </c>
    </row>
    <row r="123" spans="1:9" x14ac:dyDescent="0.2">
      <c r="A123" s="5" t="s">
        <v>2</v>
      </c>
      <c r="B123" s="2">
        <v>4.03E-34</v>
      </c>
      <c r="C123" s="4">
        <v>4.03E-34</v>
      </c>
      <c r="D123" s="7">
        <v>925</v>
      </c>
      <c r="E123" s="7">
        <v>2932</v>
      </c>
      <c r="F123" s="7">
        <v>272</v>
      </c>
      <c r="G123" s="7" t="s">
        <v>736</v>
      </c>
      <c r="H123" s="7" t="s">
        <v>34</v>
      </c>
      <c r="I123" s="7" t="s">
        <v>737</v>
      </c>
    </row>
    <row r="124" spans="1:9" x14ac:dyDescent="0.2">
      <c r="A124" s="5" t="s">
        <v>2</v>
      </c>
      <c r="B124" s="2">
        <v>2.4700000000000001E-32</v>
      </c>
      <c r="C124" s="4">
        <v>2.4700000000000001E-32</v>
      </c>
      <c r="D124" s="7">
        <v>711</v>
      </c>
      <c r="E124" s="7">
        <v>2932</v>
      </c>
      <c r="F124" s="7">
        <v>223</v>
      </c>
      <c r="G124" s="7" t="s">
        <v>469</v>
      </c>
      <c r="H124" s="7" t="s">
        <v>34</v>
      </c>
      <c r="I124" s="7" t="s">
        <v>470</v>
      </c>
    </row>
    <row r="125" spans="1:9" x14ac:dyDescent="0.2">
      <c r="A125" s="5" t="s">
        <v>2</v>
      </c>
      <c r="B125" s="2">
        <v>8.8199999999999993E-28</v>
      </c>
      <c r="C125" s="4">
        <v>8.8199999999999993E-28</v>
      </c>
      <c r="D125" s="7">
        <v>859</v>
      </c>
      <c r="E125" s="7">
        <v>2932</v>
      </c>
      <c r="F125" s="7">
        <v>243</v>
      </c>
      <c r="G125" s="7" t="s">
        <v>471</v>
      </c>
      <c r="H125" s="7" t="s">
        <v>34</v>
      </c>
      <c r="I125" s="7" t="s">
        <v>472</v>
      </c>
    </row>
    <row r="126" spans="1:9" x14ac:dyDescent="0.2">
      <c r="A126" s="5" t="s">
        <v>2</v>
      </c>
      <c r="B126" s="2">
        <v>2.8799999999999999E-27</v>
      </c>
      <c r="C126" s="4">
        <v>2.8799999999999999E-27</v>
      </c>
      <c r="D126" s="7">
        <v>622</v>
      </c>
      <c r="E126" s="7">
        <v>2932</v>
      </c>
      <c r="F126" s="7">
        <v>193</v>
      </c>
      <c r="G126" s="7" t="s">
        <v>473</v>
      </c>
      <c r="H126" s="7" t="s">
        <v>34</v>
      </c>
      <c r="I126" s="7" t="s">
        <v>474</v>
      </c>
    </row>
    <row r="127" spans="1:9" x14ac:dyDescent="0.2">
      <c r="A127" s="5" t="s">
        <v>2</v>
      </c>
      <c r="B127" s="2">
        <v>1.5000000000000001E-26</v>
      </c>
      <c r="C127" s="4">
        <v>1.5000000000000001E-26</v>
      </c>
      <c r="D127" s="7">
        <v>232</v>
      </c>
      <c r="E127" s="7">
        <v>2932</v>
      </c>
      <c r="F127" s="7">
        <v>101</v>
      </c>
      <c r="G127" s="7" t="s">
        <v>475</v>
      </c>
      <c r="H127" s="7" t="s">
        <v>34</v>
      </c>
      <c r="I127" s="7" t="s">
        <v>476</v>
      </c>
    </row>
    <row r="128" spans="1:9" x14ac:dyDescent="0.2">
      <c r="A128" s="5" t="s">
        <v>2</v>
      </c>
      <c r="B128" s="2">
        <v>1.03E-25</v>
      </c>
      <c r="C128" s="4">
        <v>1.03E-25</v>
      </c>
      <c r="D128" s="7">
        <v>308</v>
      </c>
      <c r="E128" s="7">
        <v>2932</v>
      </c>
      <c r="F128" s="7">
        <v>119</v>
      </c>
      <c r="G128" s="7" t="s">
        <v>271</v>
      </c>
      <c r="H128" s="7" t="s">
        <v>34</v>
      </c>
      <c r="I128" s="7" t="s">
        <v>272</v>
      </c>
    </row>
    <row r="129" spans="1:9" x14ac:dyDescent="0.2">
      <c r="A129" s="5" t="s">
        <v>2</v>
      </c>
      <c r="B129" s="2">
        <v>1.85E-22</v>
      </c>
      <c r="C129" s="4">
        <v>1.85E-22</v>
      </c>
      <c r="D129" s="7">
        <v>107</v>
      </c>
      <c r="E129" s="7">
        <v>1244</v>
      </c>
      <c r="F129" s="7">
        <v>63</v>
      </c>
      <c r="G129" s="7" t="s">
        <v>766</v>
      </c>
      <c r="H129" s="7" t="s">
        <v>59</v>
      </c>
      <c r="I129" s="7" t="s">
        <v>767</v>
      </c>
    </row>
    <row r="130" spans="1:9" x14ac:dyDescent="0.2">
      <c r="A130" s="5" t="s">
        <v>2</v>
      </c>
      <c r="B130" s="2">
        <v>2.8499999999999998E-22</v>
      </c>
      <c r="C130" s="4">
        <v>2.8499999999999998E-22</v>
      </c>
      <c r="D130" s="7">
        <v>586</v>
      </c>
      <c r="E130" s="7">
        <v>2932</v>
      </c>
      <c r="F130" s="7">
        <v>174</v>
      </c>
      <c r="G130" s="7" t="s">
        <v>477</v>
      </c>
      <c r="H130" s="7" t="s">
        <v>34</v>
      </c>
      <c r="I130" s="7" t="s">
        <v>478</v>
      </c>
    </row>
    <row r="131" spans="1:9" x14ac:dyDescent="0.2">
      <c r="A131" s="5" t="s">
        <v>2</v>
      </c>
      <c r="B131" s="2">
        <v>3.44E-22</v>
      </c>
      <c r="C131" s="4">
        <v>3.44E-22</v>
      </c>
      <c r="D131" s="7">
        <v>161</v>
      </c>
      <c r="E131" s="7">
        <v>1244</v>
      </c>
      <c r="F131" s="7">
        <v>80</v>
      </c>
      <c r="G131" s="7" t="s">
        <v>770</v>
      </c>
      <c r="H131" s="7" t="s">
        <v>59</v>
      </c>
      <c r="I131" s="7" t="s">
        <v>771</v>
      </c>
    </row>
    <row r="132" spans="1:9" x14ac:dyDescent="0.2">
      <c r="A132" s="5" t="s">
        <v>2</v>
      </c>
      <c r="B132" s="2">
        <v>7.6299999999999999E-21</v>
      </c>
      <c r="C132" s="4">
        <v>7.6299999999999999E-21</v>
      </c>
      <c r="D132" s="7">
        <v>220</v>
      </c>
      <c r="E132" s="7">
        <v>2932</v>
      </c>
      <c r="F132" s="7">
        <v>89</v>
      </c>
      <c r="G132" s="7" t="s">
        <v>359</v>
      </c>
      <c r="H132" s="7" t="s">
        <v>34</v>
      </c>
      <c r="I132" s="7" t="s">
        <v>360</v>
      </c>
    </row>
    <row r="133" spans="1:9" x14ac:dyDescent="0.2">
      <c r="A133" s="5" t="s">
        <v>2</v>
      </c>
      <c r="B133" s="2">
        <v>2.4999999999999999E-20</v>
      </c>
      <c r="C133" s="4">
        <v>2.4999999999999999E-20</v>
      </c>
      <c r="D133" s="7">
        <v>162</v>
      </c>
      <c r="E133" s="7">
        <v>2932</v>
      </c>
      <c r="F133" s="7">
        <v>73</v>
      </c>
      <c r="G133" s="7" t="s">
        <v>479</v>
      </c>
      <c r="H133" s="7" t="s">
        <v>34</v>
      </c>
      <c r="I133" s="7" t="s">
        <v>480</v>
      </c>
    </row>
    <row r="134" spans="1:9" x14ac:dyDescent="0.2">
      <c r="A134" s="5" t="s">
        <v>2</v>
      </c>
      <c r="B134" s="2">
        <v>1.71E-18</v>
      </c>
      <c r="C134" s="4">
        <v>1.71E-18</v>
      </c>
      <c r="D134" s="7">
        <v>353</v>
      </c>
      <c r="E134" s="7">
        <v>2932</v>
      </c>
      <c r="F134" s="7">
        <v>116</v>
      </c>
      <c r="G134" s="7" t="s">
        <v>481</v>
      </c>
      <c r="H134" s="7" t="s">
        <v>34</v>
      </c>
      <c r="I134" s="7" t="s">
        <v>482</v>
      </c>
    </row>
    <row r="135" spans="1:9" x14ac:dyDescent="0.2">
      <c r="A135" s="5" t="s">
        <v>2</v>
      </c>
      <c r="B135" s="2">
        <v>5.3300000000000001E-18</v>
      </c>
      <c r="C135" s="4">
        <v>5.3300000000000001E-18</v>
      </c>
      <c r="D135" s="7">
        <v>93</v>
      </c>
      <c r="E135" s="7">
        <v>2932</v>
      </c>
      <c r="F135" s="7">
        <v>50</v>
      </c>
      <c r="G135" s="7" t="s">
        <v>483</v>
      </c>
      <c r="H135" s="7" t="s">
        <v>34</v>
      </c>
      <c r="I135" s="7" t="s">
        <v>484</v>
      </c>
    </row>
    <row r="136" spans="1:9" x14ac:dyDescent="0.2">
      <c r="A136" s="5" t="s">
        <v>2</v>
      </c>
      <c r="B136" s="2">
        <v>1.7500000000000001E-17</v>
      </c>
      <c r="C136" s="4">
        <v>1.7500000000000001E-17</v>
      </c>
      <c r="D136" s="7">
        <v>159</v>
      </c>
      <c r="E136" s="7">
        <v>2932</v>
      </c>
      <c r="F136" s="7">
        <v>68</v>
      </c>
      <c r="G136" s="7" t="s">
        <v>485</v>
      </c>
      <c r="H136" s="7" t="s">
        <v>34</v>
      </c>
      <c r="I136" s="7" t="s">
        <v>486</v>
      </c>
    </row>
    <row r="137" spans="1:9" x14ac:dyDescent="0.2">
      <c r="A137" s="5" t="s">
        <v>2</v>
      </c>
      <c r="B137" s="2">
        <v>1.9000000000000001E-16</v>
      </c>
      <c r="C137" s="4">
        <v>1.9000000000000001E-16</v>
      </c>
      <c r="D137" s="7">
        <v>549</v>
      </c>
      <c r="E137" s="7">
        <v>2932</v>
      </c>
      <c r="F137" s="7">
        <v>152</v>
      </c>
      <c r="G137" s="7" t="s">
        <v>255</v>
      </c>
      <c r="H137" s="7" t="s">
        <v>34</v>
      </c>
      <c r="I137" s="7" t="s">
        <v>256</v>
      </c>
    </row>
    <row r="138" spans="1:9" x14ac:dyDescent="0.2">
      <c r="A138" s="5" t="s">
        <v>2</v>
      </c>
      <c r="B138" s="2">
        <v>2.2500000000000001E-16</v>
      </c>
      <c r="C138" s="4">
        <v>2.2500000000000001E-16</v>
      </c>
      <c r="D138" s="7">
        <v>990</v>
      </c>
      <c r="E138" s="7">
        <v>2932</v>
      </c>
      <c r="F138" s="7">
        <v>235</v>
      </c>
      <c r="G138" s="7" t="s">
        <v>738</v>
      </c>
      <c r="H138" s="7" t="s">
        <v>34</v>
      </c>
      <c r="I138" s="7" t="s">
        <v>739</v>
      </c>
    </row>
    <row r="139" spans="1:9" x14ac:dyDescent="0.2">
      <c r="A139" s="5" t="s">
        <v>2</v>
      </c>
      <c r="B139" s="2">
        <v>4.3599999999999998E-16</v>
      </c>
      <c r="C139" s="4">
        <v>4.3599999999999998E-16</v>
      </c>
      <c r="D139" s="7">
        <v>313</v>
      </c>
      <c r="E139" s="7">
        <v>2932</v>
      </c>
      <c r="F139" s="7">
        <v>102</v>
      </c>
      <c r="G139" s="7" t="s">
        <v>690</v>
      </c>
      <c r="H139" s="7" t="s">
        <v>34</v>
      </c>
      <c r="I139" s="7" t="s">
        <v>691</v>
      </c>
    </row>
    <row r="140" spans="1:9" x14ac:dyDescent="0.2">
      <c r="A140" s="5" t="s">
        <v>2</v>
      </c>
      <c r="B140" s="2">
        <v>4.8899999999999996E-16</v>
      </c>
      <c r="C140" s="4">
        <v>4.8899999999999996E-16</v>
      </c>
      <c r="D140" s="7">
        <v>95</v>
      </c>
      <c r="E140" s="7">
        <v>1244</v>
      </c>
      <c r="F140" s="7">
        <v>51</v>
      </c>
      <c r="G140" s="7" t="s">
        <v>772</v>
      </c>
      <c r="H140" s="7" t="s">
        <v>59</v>
      </c>
      <c r="I140" s="7" t="s">
        <v>773</v>
      </c>
    </row>
    <row r="141" spans="1:9" x14ac:dyDescent="0.2">
      <c r="A141" s="5" t="s">
        <v>2</v>
      </c>
      <c r="B141" s="7">
        <v>1.0000000000000001E-15</v>
      </c>
      <c r="C141" s="4">
        <v>1.0000000000000001E-15</v>
      </c>
      <c r="D141" s="7">
        <v>887</v>
      </c>
      <c r="E141" s="7">
        <v>2932</v>
      </c>
      <c r="F141" s="7">
        <v>214</v>
      </c>
      <c r="G141" s="7" t="s">
        <v>111</v>
      </c>
      <c r="H141" s="7" t="s">
        <v>34</v>
      </c>
      <c r="I141" s="7" t="s">
        <v>112</v>
      </c>
    </row>
    <row r="142" spans="1:9" x14ac:dyDescent="0.2">
      <c r="A142" s="5" t="s">
        <v>2</v>
      </c>
      <c r="B142" s="2">
        <v>1.03E-13</v>
      </c>
      <c r="C142" s="4">
        <v>1.03E-13</v>
      </c>
      <c r="D142" s="7">
        <v>80</v>
      </c>
      <c r="E142" s="7">
        <v>1244</v>
      </c>
      <c r="F142" s="7">
        <v>43</v>
      </c>
      <c r="G142" s="7" t="s">
        <v>487</v>
      </c>
      <c r="H142" s="7" t="s">
        <v>59</v>
      </c>
      <c r="I142" s="7" t="s">
        <v>488</v>
      </c>
    </row>
    <row r="143" spans="1:9" x14ac:dyDescent="0.2">
      <c r="A143" s="5" t="s">
        <v>2</v>
      </c>
      <c r="B143" s="2">
        <v>1.6300000000000001E-13</v>
      </c>
      <c r="C143" s="4">
        <v>1.6300000000000001E-13</v>
      </c>
      <c r="D143" s="7">
        <v>97</v>
      </c>
      <c r="E143" s="7">
        <v>1244</v>
      </c>
      <c r="F143" s="7">
        <v>48</v>
      </c>
      <c r="G143" s="7" t="s">
        <v>776</v>
      </c>
      <c r="H143" s="7" t="s">
        <v>59</v>
      </c>
      <c r="I143" s="7" t="s">
        <v>777</v>
      </c>
    </row>
    <row r="144" spans="1:9" x14ac:dyDescent="0.2">
      <c r="A144" s="5" t="s">
        <v>2</v>
      </c>
      <c r="B144" s="2">
        <v>1.4700000000000002E-11</v>
      </c>
      <c r="C144" s="4">
        <v>1.4700000000000002E-11</v>
      </c>
      <c r="D144" s="7">
        <v>147</v>
      </c>
      <c r="E144" s="7">
        <v>2932</v>
      </c>
      <c r="F144" s="7">
        <v>55</v>
      </c>
      <c r="G144" s="7" t="s">
        <v>558</v>
      </c>
      <c r="H144" s="7" t="s">
        <v>34</v>
      </c>
      <c r="I144" s="7" t="s">
        <v>559</v>
      </c>
    </row>
    <row r="145" spans="1:9" x14ac:dyDescent="0.2">
      <c r="A145" s="5" t="s">
        <v>2</v>
      </c>
      <c r="B145" s="2">
        <v>2.07E-11</v>
      </c>
      <c r="C145" s="4">
        <v>2.07E-11</v>
      </c>
      <c r="D145" s="7">
        <v>53</v>
      </c>
      <c r="E145" s="7">
        <v>1244</v>
      </c>
      <c r="F145" s="7">
        <v>31</v>
      </c>
      <c r="G145" s="7" t="s">
        <v>562</v>
      </c>
      <c r="H145" s="7" t="s">
        <v>59</v>
      </c>
      <c r="I145" s="7" t="s">
        <v>563</v>
      </c>
    </row>
    <row r="146" spans="1:9" x14ac:dyDescent="0.2">
      <c r="A146" s="5" t="s">
        <v>2</v>
      </c>
      <c r="B146" s="2">
        <v>4.2399999999999998E-10</v>
      </c>
      <c r="C146" s="4">
        <v>4.2399999999999998E-10</v>
      </c>
      <c r="D146" s="7">
        <v>167</v>
      </c>
      <c r="E146" s="7">
        <v>1244</v>
      </c>
      <c r="F146" s="7">
        <v>61</v>
      </c>
      <c r="G146" s="7" t="s">
        <v>489</v>
      </c>
      <c r="H146" s="7" t="s">
        <v>59</v>
      </c>
      <c r="I146" s="7" t="s">
        <v>490</v>
      </c>
    </row>
    <row r="147" spans="1:9" x14ac:dyDescent="0.2">
      <c r="A147" s="5" t="s">
        <v>2</v>
      </c>
      <c r="B147" s="2">
        <v>6.4500000000000005E-10</v>
      </c>
      <c r="C147" s="4">
        <v>6.4500000000000005E-10</v>
      </c>
      <c r="D147" s="7">
        <v>94</v>
      </c>
      <c r="E147" s="7">
        <v>2932</v>
      </c>
      <c r="F147" s="7">
        <v>39</v>
      </c>
      <c r="G147" s="7" t="s">
        <v>491</v>
      </c>
      <c r="H147" s="7" t="s">
        <v>34</v>
      </c>
      <c r="I147" s="7" t="s">
        <v>492</v>
      </c>
    </row>
    <row r="148" spans="1:9" x14ac:dyDescent="0.2">
      <c r="A148" s="5" t="s">
        <v>2</v>
      </c>
      <c r="B148" s="2">
        <v>1.15E-9</v>
      </c>
      <c r="C148" s="4">
        <v>1.15E-9</v>
      </c>
      <c r="D148" s="7">
        <v>213</v>
      </c>
      <c r="E148" s="7">
        <v>2932</v>
      </c>
      <c r="F148" s="7">
        <v>66</v>
      </c>
      <c r="G148" s="7" t="s">
        <v>259</v>
      </c>
      <c r="H148" s="7" t="s">
        <v>34</v>
      </c>
      <c r="I148" s="7" t="s">
        <v>260</v>
      </c>
    </row>
    <row r="149" spans="1:9" x14ac:dyDescent="0.2">
      <c r="A149" s="5" t="s">
        <v>2</v>
      </c>
      <c r="B149" s="2">
        <v>1.4700000000000001E-9</v>
      </c>
      <c r="C149" s="4">
        <v>1.4700000000000001E-9</v>
      </c>
      <c r="D149" s="7">
        <v>91</v>
      </c>
      <c r="E149" s="7">
        <v>1244</v>
      </c>
      <c r="F149" s="7">
        <v>40</v>
      </c>
      <c r="G149" s="7" t="s">
        <v>493</v>
      </c>
      <c r="H149" s="7" t="s">
        <v>59</v>
      </c>
      <c r="I149" s="7" t="s">
        <v>494</v>
      </c>
    </row>
    <row r="150" spans="1:9" x14ac:dyDescent="0.2">
      <c r="A150" s="5" t="s">
        <v>2</v>
      </c>
      <c r="B150" s="2">
        <v>1.5900000000000001E-9</v>
      </c>
      <c r="C150" s="4">
        <v>1.5900000000000001E-9</v>
      </c>
      <c r="D150" s="7">
        <v>64</v>
      </c>
      <c r="E150" s="7">
        <v>1244</v>
      </c>
      <c r="F150" s="7">
        <v>32</v>
      </c>
      <c r="G150" s="7" t="s">
        <v>786</v>
      </c>
      <c r="H150" s="7" t="s">
        <v>59</v>
      </c>
      <c r="I150" s="7" t="s">
        <v>787</v>
      </c>
    </row>
    <row r="151" spans="1:9" x14ac:dyDescent="0.2">
      <c r="A151" s="5" t="s">
        <v>2</v>
      </c>
      <c r="B151" s="2">
        <v>1.63E-9</v>
      </c>
      <c r="C151" s="4">
        <v>1.63E-9</v>
      </c>
      <c r="D151" s="7">
        <v>582</v>
      </c>
      <c r="E151" s="7">
        <v>2932</v>
      </c>
      <c r="F151" s="7">
        <v>137</v>
      </c>
      <c r="G151" s="7" t="s">
        <v>495</v>
      </c>
      <c r="H151" s="7" t="s">
        <v>34</v>
      </c>
      <c r="I151" s="7" t="s">
        <v>496</v>
      </c>
    </row>
    <row r="152" spans="1:9" x14ac:dyDescent="0.2">
      <c r="A152" s="5" t="s">
        <v>2</v>
      </c>
      <c r="B152" s="2">
        <v>3.5699999999999999E-9</v>
      </c>
      <c r="C152" s="4">
        <v>3.5699999999999999E-9</v>
      </c>
      <c r="D152" s="7">
        <v>107</v>
      </c>
      <c r="E152" s="7">
        <v>2932</v>
      </c>
      <c r="F152" s="7">
        <v>41</v>
      </c>
      <c r="G152" s="7" t="s">
        <v>497</v>
      </c>
      <c r="H152" s="7" t="s">
        <v>34</v>
      </c>
      <c r="I152" s="7" t="s">
        <v>498</v>
      </c>
    </row>
    <row r="153" spans="1:9" x14ac:dyDescent="0.2">
      <c r="A153" s="5" t="s">
        <v>2</v>
      </c>
      <c r="B153" s="2">
        <v>4.01E-9</v>
      </c>
      <c r="C153" s="4">
        <v>4.01E-9</v>
      </c>
      <c r="D153" s="7">
        <v>105</v>
      </c>
      <c r="E153" s="7">
        <v>1244</v>
      </c>
      <c r="F153" s="7">
        <v>43</v>
      </c>
      <c r="G153" s="7" t="s">
        <v>788</v>
      </c>
      <c r="H153" s="7" t="s">
        <v>59</v>
      </c>
      <c r="I153" s="7" t="s">
        <v>789</v>
      </c>
    </row>
    <row r="154" spans="1:9" x14ac:dyDescent="0.2">
      <c r="A154" s="5" t="s">
        <v>2</v>
      </c>
      <c r="B154" s="2">
        <v>6.0600000000000002E-9</v>
      </c>
      <c r="C154" s="4">
        <v>6.0600000000000002E-9</v>
      </c>
      <c r="D154" s="7">
        <v>260</v>
      </c>
      <c r="E154" s="7">
        <v>2932</v>
      </c>
      <c r="F154" s="7">
        <v>74</v>
      </c>
      <c r="G154" s="7" t="s">
        <v>499</v>
      </c>
      <c r="H154" s="7" t="s">
        <v>34</v>
      </c>
      <c r="I154" s="7" t="s">
        <v>500</v>
      </c>
    </row>
    <row r="155" spans="1:9" x14ac:dyDescent="0.2">
      <c r="A155" s="5" t="s">
        <v>2</v>
      </c>
      <c r="B155" s="2">
        <v>1.5300000000000001E-8</v>
      </c>
      <c r="C155" s="4">
        <v>1.5300000000000001E-8</v>
      </c>
      <c r="D155" s="7">
        <v>301</v>
      </c>
      <c r="E155" s="7">
        <v>2932</v>
      </c>
      <c r="F155" s="7">
        <v>81</v>
      </c>
      <c r="G155" s="7" t="s">
        <v>501</v>
      </c>
      <c r="H155" s="7" t="s">
        <v>34</v>
      </c>
      <c r="I155" s="7" t="s">
        <v>502</v>
      </c>
    </row>
    <row r="156" spans="1:9" x14ac:dyDescent="0.2">
      <c r="A156" s="5" t="s">
        <v>2</v>
      </c>
      <c r="B156" s="2">
        <v>1.59E-8</v>
      </c>
      <c r="C156" s="4">
        <v>1.59E-8</v>
      </c>
      <c r="D156" s="7">
        <v>281</v>
      </c>
      <c r="E156" s="7">
        <v>2932</v>
      </c>
      <c r="F156" s="7">
        <v>77</v>
      </c>
      <c r="G156" s="7" t="s">
        <v>503</v>
      </c>
      <c r="H156" s="7" t="s">
        <v>34</v>
      </c>
      <c r="I156" s="7" t="s">
        <v>504</v>
      </c>
    </row>
    <row r="157" spans="1:9" x14ac:dyDescent="0.2">
      <c r="A157" s="5" t="s">
        <v>2</v>
      </c>
      <c r="B157" s="2">
        <v>2.9799999999999999E-8</v>
      </c>
      <c r="C157" s="4">
        <v>2.9799999999999999E-8</v>
      </c>
      <c r="D157" s="7">
        <v>285</v>
      </c>
      <c r="E157" s="7">
        <v>2932</v>
      </c>
      <c r="F157" s="7">
        <v>77</v>
      </c>
      <c r="G157" s="7" t="s">
        <v>792</v>
      </c>
      <c r="H157" s="7" t="s">
        <v>34</v>
      </c>
      <c r="I157" s="7" t="s">
        <v>793</v>
      </c>
    </row>
    <row r="158" spans="1:9" x14ac:dyDescent="0.2">
      <c r="A158" s="5" t="s">
        <v>2</v>
      </c>
      <c r="B158" s="2">
        <v>3.6799999999999999E-8</v>
      </c>
      <c r="C158" s="4">
        <v>3.6799999999999999E-8</v>
      </c>
      <c r="D158" s="7">
        <v>407</v>
      </c>
      <c r="E158" s="7">
        <v>2932</v>
      </c>
      <c r="F158" s="7">
        <v>100</v>
      </c>
      <c r="G158" s="7" t="s">
        <v>505</v>
      </c>
      <c r="H158" s="7" t="s">
        <v>34</v>
      </c>
      <c r="I158" s="7" t="s">
        <v>506</v>
      </c>
    </row>
    <row r="159" spans="1:9" x14ac:dyDescent="0.2">
      <c r="A159" s="5" t="s">
        <v>2</v>
      </c>
      <c r="B159" s="2">
        <v>3.6799999999999999E-8</v>
      </c>
      <c r="C159" s="4">
        <v>3.6799999999999999E-8</v>
      </c>
      <c r="D159" s="7">
        <v>63</v>
      </c>
      <c r="E159" s="7">
        <v>2932</v>
      </c>
      <c r="F159" s="7">
        <v>28</v>
      </c>
      <c r="G159" s="7" t="s">
        <v>542</v>
      </c>
      <c r="H159" s="7" t="s">
        <v>34</v>
      </c>
      <c r="I159" s="7" t="s">
        <v>543</v>
      </c>
    </row>
    <row r="160" spans="1:9" x14ac:dyDescent="0.2">
      <c r="A160" s="5" t="s">
        <v>2</v>
      </c>
      <c r="B160" s="2">
        <v>4.6199999999999997E-8</v>
      </c>
      <c r="C160" s="4">
        <v>4.6199999999999997E-8</v>
      </c>
      <c r="D160" s="7">
        <v>83</v>
      </c>
      <c r="E160" s="7">
        <v>2932</v>
      </c>
      <c r="F160" s="7">
        <v>33</v>
      </c>
      <c r="G160" s="7" t="s">
        <v>507</v>
      </c>
      <c r="H160" s="7" t="s">
        <v>34</v>
      </c>
      <c r="I160" s="7" t="s">
        <v>508</v>
      </c>
    </row>
    <row r="161" spans="1:9" x14ac:dyDescent="0.2">
      <c r="A161" s="5" t="s">
        <v>2</v>
      </c>
      <c r="B161" s="2">
        <v>1.4000000000000001E-7</v>
      </c>
      <c r="C161" s="4">
        <v>1.4000000000000001E-7</v>
      </c>
      <c r="D161" s="7">
        <v>200</v>
      </c>
      <c r="E161" s="7">
        <v>2932</v>
      </c>
      <c r="F161" s="7">
        <v>58</v>
      </c>
      <c r="G161" s="7" t="s">
        <v>796</v>
      </c>
      <c r="H161" s="7" t="s">
        <v>34</v>
      </c>
      <c r="I161" s="7" t="s">
        <v>797</v>
      </c>
    </row>
    <row r="162" spans="1:9" x14ac:dyDescent="0.2">
      <c r="A162" s="5" t="s">
        <v>2</v>
      </c>
      <c r="B162" s="2">
        <v>2.9900000000000002E-7</v>
      </c>
      <c r="C162" s="4">
        <v>2.9900000000000002E-7</v>
      </c>
      <c r="D162" s="7">
        <v>61</v>
      </c>
      <c r="E162" s="7">
        <v>2932</v>
      </c>
      <c r="F162" s="7">
        <v>26</v>
      </c>
      <c r="G162" s="7" t="s">
        <v>798</v>
      </c>
      <c r="H162" s="7" t="s">
        <v>34</v>
      </c>
      <c r="I162" s="7" t="s">
        <v>799</v>
      </c>
    </row>
    <row r="163" spans="1:9" x14ac:dyDescent="0.2">
      <c r="A163" s="5" t="s">
        <v>2</v>
      </c>
      <c r="B163" s="2">
        <v>6.1500000000000004E-7</v>
      </c>
      <c r="C163" s="4">
        <v>6.1500000000000004E-7</v>
      </c>
      <c r="D163" s="7">
        <v>493</v>
      </c>
      <c r="E163" s="7">
        <v>2932</v>
      </c>
      <c r="F163" s="7">
        <v>111</v>
      </c>
      <c r="G163" s="7" t="s">
        <v>742</v>
      </c>
      <c r="H163" s="7" t="s">
        <v>34</v>
      </c>
      <c r="I163" s="7" t="s">
        <v>743</v>
      </c>
    </row>
    <row r="164" spans="1:9" x14ac:dyDescent="0.2">
      <c r="A164" s="5" t="s">
        <v>2</v>
      </c>
      <c r="B164" s="2">
        <v>5.1399999999999999E-6</v>
      </c>
      <c r="C164" s="4">
        <v>5.1399999999999999E-6</v>
      </c>
      <c r="D164" s="7">
        <v>161</v>
      </c>
      <c r="E164" s="7">
        <v>1244</v>
      </c>
      <c r="F164" s="7">
        <v>50</v>
      </c>
      <c r="G164" s="7" t="s">
        <v>804</v>
      </c>
      <c r="H164" s="7" t="s">
        <v>59</v>
      </c>
      <c r="I164" s="7" t="s">
        <v>805</v>
      </c>
    </row>
    <row r="165" spans="1:9" x14ac:dyDescent="0.2">
      <c r="A165" s="5" t="s">
        <v>2</v>
      </c>
      <c r="B165" s="2">
        <v>6.9E-6</v>
      </c>
      <c r="C165" s="4">
        <v>6.9E-6</v>
      </c>
      <c r="D165" s="7">
        <v>144</v>
      </c>
      <c r="E165" s="7">
        <v>2932</v>
      </c>
      <c r="F165" s="7">
        <v>42</v>
      </c>
      <c r="G165" s="7" t="s">
        <v>511</v>
      </c>
      <c r="H165" s="7" t="s">
        <v>34</v>
      </c>
      <c r="I165" s="7" t="s">
        <v>512</v>
      </c>
    </row>
    <row r="166" spans="1:9" x14ac:dyDescent="0.2">
      <c r="A166" s="5" t="s">
        <v>2</v>
      </c>
      <c r="B166" s="2">
        <v>1.8E-5</v>
      </c>
      <c r="C166" s="4">
        <v>1.8E-5</v>
      </c>
      <c r="D166" s="7">
        <v>86</v>
      </c>
      <c r="E166" s="7">
        <v>1244</v>
      </c>
      <c r="F166" s="7">
        <v>31</v>
      </c>
      <c r="G166" s="7" t="s">
        <v>513</v>
      </c>
      <c r="H166" s="7" t="s">
        <v>59</v>
      </c>
      <c r="I166" s="7" t="s">
        <v>514</v>
      </c>
    </row>
    <row r="167" spans="1:9" x14ac:dyDescent="0.2">
      <c r="A167" s="5" t="s">
        <v>2</v>
      </c>
      <c r="B167" s="2">
        <v>1.8600000000000001E-5</v>
      </c>
      <c r="C167" s="4">
        <v>1.8600000000000001E-5</v>
      </c>
      <c r="D167" s="7">
        <v>130</v>
      </c>
      <c r="E167" s="7">
        <v>2932</v>
      </c>
      <c r="F167" s="7">
        <v>38</v>
      </c>
      <c r="G167" s="7" t="s">
        <v>515</v>
      </c>
      <c r="H167" s="7" t="s">
        <v>34</v>
      </c>
      <c r="I167" s="7" t="s">
        <v>516</v>
      </c>
    </row>
    <row r="168" spans="1:9" x14ac:dyDescent="0.2">
      <c r="A168" s="5" t="s">
        <v>2</v>
      </c>
      <c r="B168" s="2">
        <v>2.8900000000000001E-5</v>
      </c>
      <c r="C168" s="4">
        <v>2.8900000000000001E-5</v>
      </c>
      <c r="D168" s="7">
        <v>295</v>
      </c>
      <c r="E168" s="7">
        <v>1244</v>
      </c>
      <c r="F168" s="7">
        <v>76</v>
      </c>
      <c r="G168" s="7" t="s">
        <v>808</v>
      </c>
      <c r="H168" s="7" t="s">
        <v>59</v>
      </c>
      <c r="I168" s="7" t="s">
        <v>809</v>
      </c>
    </row>
    <row r="169" spans="1:9" x14ac:dyDescent="0.2">
      <c r="A169" s="5" t="s">
        <v>2</v>
      </c>
      <c r="B169" s="2">
        <v>3.6999999999999998E-5</v>
      </c>
      <c r="C169" s="4">
        <v>3.6999999999999998E-5</v>
      </c>
      <c r="D169" s="7">
        <v>191</v>
      </c>
      <c r="E169" s="7">
        <v>1244</v>
      </c>
      <c r="F169" s="7">
        <v>54</v>
      </c>
      <c r="G169" s="7" t="s">
        <v>517</v>
      </c>
      <c r="H169" s="7" t="s">
        <v>59</v>
      </c>
      <c r="I169" s="7" t="s">
        <v>518</v>
      </c>
    </row>
    <row r="170" spans="1:9" x14ac:dyDescent="0.2">
      <c r="A170" s="5" t="s">
        <v>2</v>
      </c>
      <c r="B170" s="2">
        <v>4.6999999999999997E-5</v>
      </c>
      <c r="C170" s="4">
        <v>4.6999999999999997E-5</v>
      </c>
      <c r="D170" s="7">
        <v>65</v>
      </c>
      <c r="E170" s="7">
        <v>2932</v>
      </c>
      <c r="F170" s="7">
        <v>23</v>
      </c>
      <c r="G170" s="7" t="s">
        <v>812</v>
      </c>
      <c r="H170" s="7" t="s">
        <v>34</v>
      </c>
      <c r="I170" s="7" t="s">
        <v>813</v>
      </c>
    </row>
    <row r="171" spans="1:9" x14ac:dyDescent="0.2">
      <c r="A171" s="5" t="s">
        <v>2</v>
      </c>
      <c r="B171" s="2">
        <v>6.6699999999999995E-5</v>
      </c>
      <c r="C171" s="4">
        <v>6.6699999999999995E-5</v>
      </c>
      <c r="D171" s="7">
        <v>158</v>
      </c>
      <c r="E171" s="7">
        <v>1244</v>
      </c>
      <c r="F171" s="7">
        <v>46</v>
      </c>
      <c r="G171" s="7" t="s">
        <v>519</v>
      </c>
      <c r="H171" s="7" t="s">
        <v>59</v>
      </c>
      <c r="I171" s="7" t="s">
        <v>520</v>
      </c>
    </row>
    <row r="172" spans="1:9" x14ac:dyDescent="0.2">
      <c r="A172" s="5" t="s">
        <v>2</v>
      </c>
      <c r="B172" s="2">
        <v>7.7799999999999994E-5</v>
      </c>
      <c r="C172" s="4">
        <v>7.7799999999999994E-5</v>
      </c>
      <c r="D172" s="7">
        <v>101</v>
      </c>
      <c r="E172" s="7">
        <v>1244</v>
      </c>
      <c r="F172" s="7">
        <v>33</v>
      </c>
      <c r="G172" s="7" t="s">
        <v>521</v>
      </c>
      <c r="H172" s="7" t="s">
        <v>59</v>
      </c>
      <c r="I172" s="7" t="s">
        <v>522</v>
      </c>
    </row>
    <row r="173" spans="1:9" x14ac:dyDescent="0.2">
      <c r="A173" s="5" t="s">
        <v>2</v>
      </c>
      <c r="B173" s="7">
        <v>2.5000000000000001E-4</v>
      </c>
      <c r="C173" s="4">
        <v>2.5000000000000001E-4</v>
      </c>
      <c r="D173" s="7">
        <v>120</v>
      </c>
      <c r="E173" s="7">
        <v>1244</v>
      </c>
      <c r="F173" s="7">
        <v>36</v>
      </c>
      <c r="G173" s="7" t="s">
        <v>814</v>
      </c>
      <c r="H173" s="7" t="s">
        <v>59</v>
      </c>
      <c r="I173" s="7" t="s">
        <v>815</v>
      </c>
    </row>
    <row r="174" spans="1:9" x14ac:dyDescent="0.2">
      <c r="A174" s="5" t="s">
        <v>2</v>
      </c>
      <c r="B174" s="7">
        <v>4.7399999999999997E-4</v>
      </c>
      <c r="C174" s="4">
        <v>4.7399999999999997E-4</v>
      </c>
      <c r="D174" s="7">
        <v>71</v>
      </c>
      <c r="E174" s="7">
        <v>1244</v>
      </c>
      <c r="F174" s="7">
        <v>24</v>
      </c>
      <c r="G174" s="7" t="s">
        <v>818</v>
      </c>
      <c r="H174" s="7" t="s">
        <v>59</v>
      </c>
      <c r="I174" s="7" t="s">
        <v>819</v>
      </c>
    </row>
    <row r="175" spans="1:9" x14ac:dyDescent="0.2">
      <c r="A175" s="5" t="s">
        <v>2</v>
      </c>
      <c r="B175" s="7">
        <v>9.7900000000000005E-4</v>
      </c>
      <c r="C175" s="4">
        <v>9.7900000000000005E-4</v>
      </c>
      <c r="D175" s="7">
        <v>70</v>
      </c>
      <c r="E175" s="7">
        <v>1244</v>
      </c>
      <c r="F175" s="7">
        <v>23</v>
      </c>
      <c r="G175" s="7" t="s">
        <v>523</v>
      </c>
      <c r="H175" s="7" t="s">
        <v>59</v>
      </c>
      <c r="I175" s="7" t="s">
        <v>524</v>
      </c>
    </row>
    <row r="176" spans="1:9" x14ac:dyDescent="0.2">
      <c r="A176" s="5" t="s">
        <v>2</v>
      </c>
      <c r="B176" s="7">
        <v>1.65E-3</v>
      </c>
      <c r="C176" s="4">
        <v>1.65E-3</v>
      </c>
      <c r="D176" s="7">
        <v>182</v>
      </c>
      <c r="E176" s="7">
        <v>2932</v>
      </c>
      <c r="F176" s="7">
        <v>42</v>
      </c>
      <c r="G176" s="7" t="s">
        <v>525</v>
      </c>
      <c r="H176" s="7" t="s">
        <v>34</v>
      </c>
      <c r="I176" s="7" t="s">
        <v>526</v>
      </c>
    </row>
    <row r="177" spans="1:9" x14ac:dyDescent="0.2">
      <c r="A177" s="5" t="s">
        <v>2</v>
      </c>
      <c r="B177" s="7">
        <v>1.7899999999999999E-3</v>
      </c>
      <c r="C177" s="4">
        <v>1.7899999999999999E-3</v>
      </c>
      <c r="D177" s="7">
        <v>109</v>
      </c>
      <c r="E177" s="7">
        <v>1244</v>
      </c>
      <c r="F177" s="7">
        <v>31</v>
      </c>
      <c r="G177" s="7" t="s">
        <v>626</v>
      </c>
      <c r="H177" s="7" t="s">
        <v>59</v>
      </c>
      <c r="I177" s="7" t="s">
        <v>627</v>
      </c>
    </row>
    <row r="178" spans="1:9" x14ac:dyDescent="0.2">
      <c r="A178" s="5" t="s">
        <v>2</v>
      </c>
      <c r="B178" s="7">
        <v>2.0699999999999998E-3</v>
      </c>
      <c r="C178" s="4">
        <v>2.0699999999999998E-3</v>
      </c>
      <c r="D178" s="7">
        <v>87</v>
      </c>
      <c r="E178" s="7">
        <v>1244</v>
      </c>
      <c r="F178" s="7">
        <v>26</v>
      </c>
      <c r="G178" s="7" t="s">
        <v>527</v>
      </c>
      <c r="H178" s="7" t="s">
        <v>59</v>
      </c>
      <c r="I178" s="7" t="s">
        <v>528</v>
      </c>
    </row>
    <row r="179" spans="1:9" x14ac:dyDescent="0.2">
      <c r="A179" s="5" t="s">
        <v>2</v>
      </c>
      <c r="B179" s="7">
        <v>3.0200000000000001E-3</v>
      </c>
      <c r="C179" s="4">
        <v>3.0200000000000001E-3</v>
      </c>
      <c r="D179" s="7">
        <v>85</v>
      </c>
      <c r="E179" s="7">
        <v>2932</v>
      </c>
      <c r="F179" s="7">
        <v>23</v>
      </c>
      <c r="G179" s="7" t="s">
        <v>529</v>
      </c>
      <c r="H179" s="7" t="s">
        <v>34</v>
      </c>
      <c r="I179" s="7" t="s">
        <v>530</v>
      </c>
    </row>
    <row r="180" spans="1:9" x14ac:dyDescent="0.2">
      <c r="A180" s="5" t="s">
        <v>2</v>
      </c>
      <c r="B180" s="7">
        <v>3.2799999999999999E-3</v>
      </c>
      <c r="C180" s="4">
        <v>3.2799999999999999E-3</v>
      </c>
      <c r="D180" s="7">
        <v>264</v>
      </c>
      <c r="E180" s="7">
        <v>1244</v>
      </c>
      <c r="F180" s="7">
        <v>61</v>
      </c>
      <c r="G180" s="7" t="s">
        <v>531</v>
      </c>
      <c r="H180" s="7" t="s">
        <v>59</v>
      </c>
      <c r="I180" s="7" t="s">
        <v>532</v>
      </c>
    </row>
    <row r="181" spans="1:9" x14ac:dyDescent="0.2">
      <c r="A181" s="5" t="s">
        <v>2</v>
      </c>
      <c r="B181" s="7">
        <v>5.9800000000000001E-3</v>
      </c>
      <c r="C181" s="4">
        <v>5.9800000000000001E-3</v>
      </c>
      <c r="D181" s="7">
        <v>111</v>
      </c>
      <c r="E181" s="7">
        <v>2932</v>
      </c>
      <c r="F181" s="7">
        <v>27</v>
      </c>
      <c r="G181" s="7" t="s">
        <v>836</v>
      </c>
      <c r="H181" s="7" t="s">
        <v>34</v>
      </c>
      <c r="I181" s="7" t="s">
        <v>837</v>
      </c>
    </row>
    <row r="182" spans="1:9" x14ac:dyDescent="0.2">
      <c r="A182" s="5" t="s">
        <v>2</v>
      </c>
      <c r="B182" s="7">
        <v>1.0800000000000001E-2</v>
      </c>
      <c r="C182" s="4">
        <v>1.0800000000000001E-2</v>
      </c>
      <c r="D182" s="7">
        <v>105</v>
      </c>
      <c r="E182" s="7">
        <v>2932</v>
      </c>
      <c r="F182" s="7">
        <v>25</v>
      </c>
      <c r="G182" s="7" t="s">
        <v>842</v>
      </c>
      <c r="H182" s="7" t="s">
        <v>34</v>
      </c>
      <c r="I182" s="7" t="s">
        <v>843</v>
      </c>
    </row>
    <row r="183" spans="1:9" x14ac:dyDescent="0.2">
      <c r="A183" s="5" t="s">
        <v>2</v>
      </c>
      <c r="B183" s="7">
        <v>1.7000000000000001E-2</v>
      </c>
      <c r="C183" s="4">
        <v>1.7000000000000001E-2</v>
      </c>
      <c r="D183" s="7">
        <v>101</v>
      </c>
      <c r="E183" s="7">
        <v>1244</v>
      </c>
      <c r="F183" s="7">
        <v>26</v>
      </c>
      <c r="G183" s="7" t="s">
        <v>533</v>
      </c>
      <c r="H183" s="7" t="s">
        <v>59</v>
      </c>
      <c r="I183" s="7" t="s">
        <v>534</v>
      </c>
    </row>
    <row r="184" spans="1:9" x14ac:dyDescent="0.2">
      <c r="A184" s="5" t="s">
        <v>2</v>
      </c>
      <c r="B184" s="7">
        <v>2.1299999999999999E-2</v>
      </c>
      <c r="C184" s="4">
        <v>2.1299999999999999E-2</v>
      </c>
      <c r="D184" s="7">
        <v>78</v>
      </c>
      <c r="E184" s="7">
        <v>2932</v>
      </c>
      <c r="F184" s="7">
        <v>19</v>
      </c>
      <c r="G184" s="7" t="s">
        <v>535</v>
      </c>
      <c r="H184" s="7" t="s">
        <v>34</v>
      </c>
      <c r="I184" s="7" t="s">
        <v>534</v>
      </c>
    </row>
    <row r="185" spans="1:9" x14ac:dyDescent="0.2">
      <c r="A185" s="5" t="s">
        <v>2</v>
      </c>
      <c r="B185" s="7">
        <v>2.1399999999999999E-2</v>
      </c>
      <c r="C185" s="4">
        <v>2.1399999999999999E-2</v>
      </c>
      <c r="D185" s="7">
        <v>89</v>
      </c>
      <c r="E185" s="7">
        <v>2932</v>
      </c>
      <c r="F185" s="7">
        <v>21</v>
      </c>
      <c r="G185" s="7" t="s">
        <v>536</v>
      </c>
      <c r="H185" s="7" t="s">
        <v>34</v>
      </c>
      <c r="I185" s="7" t="s">
        <v>537</v>
      </c>
    </row>
    <row r="186" spans="1:9" x14ac:dyDescent="0.2">
      <c r="A186" s="5" t="s">
        <v>2</v>
      </c>
      <c r="B186" s="7">
        <v>2.6100000000000002E-2</v>
      </c>
      <c r="C186" s="4">
        <v>2.6100000000000002E-2</v>
      </c>
      <c r="D186" s="7">
        <v>53</v>
      </c>
      <c r="E186" s="7">
        <v>2932</v>
      </c>
      <c r="F186" s="7">
        <v>14</v>
      </c>
      <c r="G186" s="7" t="s">
        <v>538</v>
      </c>
      <c r="H186" s="7" t="s">
        <v>34</v>
      </c>
      <c r="I186" s="7" t="s">
        <v>539</v>
      </c>
    </row>
    <row r="187" spans="1:9" x14ac:dyDescent="0.2">
      <c r="A187" s="5" t="s">
        <v>14</v>
      </c>
      <c r="B187" s="2">
        <v>8.9599999999999997E-16</v>
      </c>
      <c r="C187" s="4">
        <v>8.9599999999999997E-16</v>
      </c>
      <c r="D187" s="7">
        <v>974</v>
      </c>
      <c r="E187" s="7">
        <v>2932</v>
      </c>
      <c r="F187" s="7">
        <v>230</v>
      </c>
      <c r="G187" s="7" t="s">
        <v>540</v>
      </c>
      <c r="H187" s="7" t="s">
        <v>34</v>
      </c>
      <c r="I187" s="7" t="s">
        <v>541</v>
      </c>
    </row>
    <row r="188" spans="1:9" x14ac:dyDescent="0.2">
      <c r="A188" s="5" t="s">
        <v>14</v>
      </c>
      <c r="B188" s="2">
        <v>2.7500000000000001E-7</v>
      </c>
      <c r="C188" s="4">
        <v>2.7500000000000001E-7</v>
      </c>
      <c r="D188" s="7">
        <v>93</v>
      </c>
      <c r="E188" s="7">
        <v>2932</v>
      </c>
      <c r="F188" s="7">
        <v>34</v>
      </c>
      <c r="G188" s="7" t="s">
        <v>544</v>
      </c>
      <c r="H188" s="7" t="s">
        <v>34</v>
      </c>
      <c r="I188" s="7" t="s">
        <v>545</v>
      </c>
    </row>
    <row r="189" spans="1:9" x14ac:dyDescent="0.2">
      <c r="A189" s="5" t="s">
        <v>14</v>
      </c>
      <c r="B189" s="2">
        <v>2.8099999999999999E-5</v>
      </c>
      <c r="C189" s="4">
        <v>2.8099999999999999E-5</v>
      </c>
      <c r="D189" s="7">
        <v>64</v>
      </c>
      <c r="E189" s="7">
        <v>1244</v>
      </c>
      <c r="F189" s="7">
        <v>25</v>
      </c>
      <c r="G189" s="7" t="s">
        <v>437</v>
      </c>
      <c r="H189" s="7" t="s">
        <v>59</v>
      </c>
      <c r="I189" s="7" t="s">
        <v>438</v>
      </c>
    </row>
    <row r="190" spans="1:9" x14ac:dyDescent="0.2">
      <c r="A190" s="5" t="s">
        <v>14</v>
      </c>
      <c r="B190" s="7">
        <v>7.2599999999999997E-4</v>
      </c>
      <c r="C190" s="4">
        <v>7.2599999999999997E-4</v>
      </c>
      <c r="D190" s="7">
        <v>127</v>
      </c>
      <c r="E190" s="7">
        <v>2932</v>
      </c>
      <c r="F190" s="7">
        <v>33</v>
      </c>
      <c r="G190" s="7" t="s">
        <v>546</v>
      </c>
      <c r="H190" s="7" t="s">
        <v>34</v>
      </c>
      <c r="I190" s="7" t="s">
        <v>547</v>
      </c>
    </row>
    <row r="191" spans="1:9" x14ac:dyDescent="0.2">
      <c r="A191" s="5" t="s">
        <v>14</v>
      </c>
      <c r="B191" s="7">
        <v>8.2700000000000004E-4</v>
      </c>
      <c r="C191" s="4">
        <v>8.2700000000000004E-4</v>
      </c>
      <c r="D191" s="7">
        <v>65</v>
      </c>
      <c r="E191" s="7">
        <v>1244</v>
      </c>
      <c r="F191" s="7">
        <v>22</v>
      </c>
      <c r="G191" s="7" t="s">
        <v>548</v>
      </c>
      <c r="H191" s="7" t="s">
        <v>59</v>
      </c>
      <c r="I191" s="7" t="s">
        <v>549</v>
      </c>
    </row>
    <row r="192" spans="1:9" x14ac:dyDescent="0.2">
      <c r="A192" s="5" t="s">
        <v>14</v>
      </c>
      <c r="B192" s="7">
        <v>2.5000000000000001E-3</v>
      </c>
      <c r="C192" s="4">
        <v>2.5000000000000001E-3</v>
      </c>
      <c r="D192" s="7">
        <v>290</v>
      </c>
      <c r="E192" s="7">
        <v>2932</v>
      </c>
      <c r="F192" s="7">
        <v>60</v>
      </c>
      <c r="G192" s="7" t="s">
        <v>550</v>
      </c>
      <c r="H192" s="7" t="s">
        <v>34</v>
      </c>
      <c r="I192" s="7" t="s">
        <v>551</v>
      </c>
    </row>
    <row r="193" spans="1:9" x14ac:dyDescent="0.2">
      <c r="A193" s="5" t="s">
        <v>14</v>
      </c>
      <c r="B193" s="7">
        <v>2.7399999999999998E-3</v>
      </c>
      <c r="C193" s="4">
        <v>2.7399999999999998E-3</v>
      </c>
      <c r="D193" s="7">
        <v>159</v>
      </c>
      <c r="E193" s="7">
        <v>2932</v>
      </c>
      <c r="F193" s="7">
        <v>37</v>
      </c>
      <c r="G193" s="7" t="s">
        <v>157</v>
      </c>
      <c r="H193" s="7" t="s">
        <v>34</v>
      </c>
      <c r="I193" s="7" t="s">
        <v>158</v>
      </c>
    </row>
    <row r="194" spans="1:9" x14ac:dyDescent="0.2">
      <c r="A194" s="5" t="s">
        <v>14</v>
      </c>
      <c r="B194" s="7">
        <v>1.11E-2</v>
      </c>
      <c r="C194" s="4">
        <v>1.11E-2</v>
      </c>
      <c r="D194" s="7">
        <v>89</v>
      </c>
      <c r="E194" s="7">
        <v>2932</v>
      </c>
      <c r="F194" s="7">
        <v>22</v>
      </c>
      <c r="G194" s="7" t="s">
        <v>552</v>
      </c>
      <c r="H194" s="7" t="s">
        <v>34</v>
      </c>
      <c r="I194" s="7" t="s">
        <v>553</v>
      </c>
    </row>
    <row r="195" spans="1:9" x14ac:dyDescent="0.2">
      <c r="A195" s="5" t="s">
        <v>14</v>
      </c>
      <c r="B195" s="7">
        <v>1.41E-2</v>
      </c>
      <c r="C195" s="4">
        <v>1.41E-2</v>
      </c>
      <c r="D195" s="7">
        <v>119</v>
      </c>
      <c r="E195" s="7">
        <v>1244</v>
      </c>
      <c r="F195" s="7">
        <v>30</v>
      </c>
      <c r="G195" s="7" t="s">
        <v>133</v>
      </c>
      <c r="H195" s="7" t="s">
        <v>59</v>
      </c>
      <c r="I195" s="7" t="s">
        <v>134</v>
      </c>
    </row>
    <row r="196" spans="1:9" x14ac:dyDescent="0.2">
      <c r="A196" s="5" t="s">
        <v>14</v>
      </c>
      <c r="B196" s="7">
        <v>2.6100000000000002E-2</v>
      </c>
      <c r="C196" s="4">
        <v>2.6100000000000002E-2</v>
      </c>
      <c r="D196" s="7">
        <v>102</v>
      </c>
      <c r="E196" s="7">
        <v>2932</v>
      </c>
      <c r="F196" s="7">
        <v>23</v>
      </c>
      <c r="G196" s="7" t="s">
        <v>554</v>
      </c>
      <c r="H196" s="7" t="s">
        <v>34</v>
      </c>
      <c r="I196" s="7" t="s">
        <v>555</v>
      </c>
    </row>
    <row r="197" spans="1:9" x14ac:dyDescent="0.2">
      <c r="A197" s="5" t="s">
        <v>14</v>
      </c>
      <c r="B197" s="7">
        <v>3.3399999999999999E-2</v>
      </c>
      <c r="C197" s="4">
        <v>3.3399999999999999E-2</v>
      </c>
      <c r="D197" s="7">
        <v>60</v>
      </c>
      <c r="E197" s="7">
        <v>2932</v>
      </c>
      <c r="F197" s="7">
        <v>15</v>
      </c>
      <c r="G197" s="7" t="s">
        <v>890</v>
      </c>
      <c r="H197" s="7" t="s">
        <v>34</v>
      </c>
      <c r="I197" s="7" t="s">
        <v>891</v>
      </c>
    </row>
    <row r="198" spans="1:9" x14ac:dyDescent="0.2">
      <c r="A198" s="5" t="s">
        <v>24</v>
      </c>
      <c r="B198" s="2">
        <v>2.8299999999999999E-12</v>
      </c>
      <c r="C198" s="4">
        <v>2.8299999999999999E-12</v>
      </c>
      <c r="D198" s="7">
        <v>586</v>
      </c>
      <c r="E198" s="7">
        <v>2932</v>
      </c>
      <c r="F198" s="7">
        <v>147</v>
      </c>
      <c r="G198" s="7" t="s">
        <v>556</v>
      </c>
      <c r="H198" s="7" t="s">
        <v>34</v>
      </c>
      <c r="I198" s="7" t="s">
        <v>557</v>
      </c>
    </row>
    <row r="199" spans="1:9" x14ac:dyDescent="0.2">
      <c r="A199" s="5" t="s">
        <v>24</v>
      </c>
      <c r="B199" s="2">
        <v>1.9800000000000002E-9</v>
      </c>
      <c r="C199" s="4">
        <v>1.9800000000000002E-9</v>
      </c>
      <c r="D199" s="7">
        <v>821</v>
      </c>
      <c r="E199" s="7">
        <v>2932</v>
      </c>
      <c r="F199" s="7">
        <v>179</v>
      </c>
      <c r="G199" s="7" t="s">
        <v>568</v>
      </c>
      <c r="H199" s="7" t="s">
        <v>34</v>
      </c>
      <c r="I199" s="7" t="s">
        <v>569</v>
      </c>
    </row>
    <row r="200" spans="1:9" x14ac:dyDescent="0.2">
      <c r="A200" s="5" t="s">
        <v>24</v>
      </c>
      <c r="B200" s="2">
        <v>5.1499999999999998E-5</v>
      </c>
      <c r="C200" s="4">
        <v>5.1499999999999998E-5</v>
      </c>
      <c r="D200" s="7">
        <v>295</v>
      </c>
      <c r="E200" s="7">
        <v>2932</v>
      </c>
      <c r="F200" s="7">
        <v>68</v>
      </c>
      <c r="G200" s="7" t="s">
        <v>602</v>
      </c>
      <c r="H200" s="7" t="s">
        <v>34</v>
      </c>
      <c r="I200" s="7" t="s">
        <v>603</v>
      </c>
    </row>
    <row r="201" spans="1:9" x14ac:dyDescent="0.2">
      <c r="A201" s="5" t="s">
        <v>24</v>
      </c>
      <c r="B201" s="7">
        <v>1.8799999999999999E-4</v>
      </c>
      <c r="C201" s="4">
        <v>1.8799999999999999E-4</v>
      </c>
      <c r="D201" s="7">
        <v>336</v>
      </c>
      <c r="E201" s="7">
        <v>2932</v>
      </c>
      <c r="F201" s="7">
        <v>73</v>
      </c>
      <c r="G201" s="7" t="s">
        <v>329</v>
      </c>
      <c r="H201" s="7" t="s">
        <v>34</v>
      </c>
      <c r="I201" s="7" t="s">
        <v>330</v>
      </c>
    </row>
    <row r="202" spans="1:9" x14ac:dyDescent="0.2">
      <c r="A202" s="5" t="s">
        <v>24</v>
      </c>
      <c r="B202" s="7">
        <v>3.3800000000000002E-3</v>
      </c>
      <c r="C202" s="4">
        <v>3.3800000000000002E-3</v>
      </c>
      <c r="D202" s="7">
        <v>56</v>
      </c>
      <c r="E202" s="7">
        <v>2932</v>
      </c>
      <c r="F202" s="7">
        <v>17</v>
      </c>
      <c r="G202" s="7" t="s">
        <v>337</v>
      </c>
      <c r="H202" s="7" t="s">
        <v>34</v>
      </c>
      <c r="I202" s="7" t="s">
        <v>338</v>
      </c>
    </row>
    <row r="203" spans="1:9" x14ac:dyDescent="0.2">
      <c r="A203" s="5" t="s">
        <v>24</v>
      </c>
      <c r="B203" s="7">
        <v>6.8100000000000001E-3</v>
      </c>
      <c r="C203" s="4">
        <v>6.8100000000000001E-3</v>
      </c>
      <c r="D203" s="7">
        <v>75</v>
      </c>
      <c r="E203" s="7">
        <v>2932</v>
      </c>
      <c r="F203" s="7">
        <v>20</v>
      </c>
      <c r="G203" s="7" t="s">
        <v>339</v>
      </c>
      <c r="H203" s="7" t="s">
        <v>34</v>
      </c>
      <c r="I203" s="7" t="s">
        <v>340</v>
      </c>
    </row>
    <row r="204" spans="1:9" x14ac:dyDescent="0.2">
      <c r="A204" s="5" t="s">
        <v>24</v>
      </c>
      <c r="B204" s="7">
        <v>1.6E-2</v>
      </c>
      <c r="C204" s="4">
        <v>1.6E-2</v>
      </c>
      <c r="D204" s="7">
        <v>60</v>
      </c>
      <c r="E204" s="7">
        <v>2932</v>
      </c>
      <c r="F204" s="7">
        <v>16</v>
      </c>
      <c r="G204" s="7" t="s">
        <v>638</v>
      </c>
      <c r="H204" s="7" t="s">
        <v>34</v>
      </c>
      <c r="I204" s="7" t="s">
        <v>639</v>
      </c>
    </row>
    <row r="205" spans="1:9" x14ac:dyDescent="0.2">
      <c r="A205" s="5" t="s">
        <v>24</v>
      </c>
      <c r="B205" s="7">
        <v>1.6799999999999999E-2</v>
      </c>
      <c r="C205" s="4">
        <v>1.6799999999999999E-2</v>
      </c>
      <c r="D205" s="7">
        <v>91</v>
      </c>
      <c r="E205" s="7">
        <v>1244</v>
      </c>
      <c r="F205" s="7">
        <v>24</v>
      </c>
      <c r="G205" s="7" t="s">
        <v>640</v>
      </c>
      <c r="H205" s="7" t="s">
        <v>59</v>
      </c>
      <c r="I205" s="7" t="s">
        <v>641</v>
      </c>
    </row>
    <row r="206" spans="1:9" x14ac:dyDescent="0.2">
      <c r="A206" s="5" t="s">
        <v>24</v>
      </c>
      <c r="B206" s="7">
        <v>1.7999999999999999E-2</v>
      </c>
      <c r="C206" s="4">
        <v>1.7999999999999999E-2</v>
      </c>
      <c r="D206" s="7">
        <v>199</v>
      </c>
      <c r="E206" s="7">
        <v>1244</v>
      </c>
      <c r="F206" s="7">
        <v>45</v>
      </c>
      <c r="G206" s="7" t="s">
        <v>644</v>
      </c>
      <c r="H206" s="7" t="s">
        <v>59</v>
      </c>
      <c r="I206" s="7" t="s">
        <v>645</v>
      </c>
    </row>
    <row r="207" spans="1:9" x14ac:dyDescent="0.2">
      <c r="A207" s="5" t="s">
        <v>24</v>
      </c>
      <c r="B207" s="7">
        <v>3.0499999999999999E-2</v>
      </c>
      <c r="C207" s="4">
        <v>3.0499999999999999E-2</v>
      </c>
      <c r="D207" s="7">
        <v>156</v>
      </c>
      <c r="E207" s="7">
        <v>2932</v>
      </c>
      <c r="F207" s="7">
        <v>32</v>
      </c>
      <c r="G207" s="7" t="s">
        <v>652</v>
      </c>
      <c r="H207" s="7" t="s">
        <v>34</v>
      </c>
      <c r="I207" s="7" t="s">
        <v>653</v>
      </c>
    </row>
    <row r="208" spans="1:9" x14ac:dyDescent="0.2">
      <c r="A208" s="5" t="s">
        <v>24</v>
      </c>
      <c r="B208" s="7">
        <v>3.6400000000000002E-2</v>
      </c>
      <c r="C208" s="4">
        <v>3.6400000000000002E-2</v>
      </c>
      <c r="D208" s="7">
        <v>63</v>
      </c>
      <c r="E208" s="7">
        <v>1244</v>
      </c>
      <c r="F208" s="7">
        <v>17</v>
      </c>
      <c r="G208" s="7" t="s">
        <v>660</v>
      </c>
      <c r="H208" s="7" t="s">
        <v>59</v>
      </c>
      <c r="I208" s="7" t="s">
        <v>661</v>
      </c>
    </row>
    <row r="209" spans="1:9" x14ac:dyDescent="0.2">
      <c r="A209" s="5" t="s">
        <v>24</v>
      </c>
      <c r="B209" s="7">
        <v>3.8399999999999997E-2</v>
      </c>
      <c r="C209" s="4">
        <v>3.8399999999999997E-2</v>
      </c>
      <c r="D209" s="7">
        <v>106</v>
      </c>
      <c r="E209" s="7">
        <v>2932</v>
      </c>
      <c r="F209" s="7">
        <v>23</v>
      </c>
      <c r="G209" s="7" t="s">
        <v>662</v>
      </c>
      <c r="H209" s="7" t="s">
        <v>34</v>
      </c>
      <c r="I209" s="7" t="s">
        <v>663</v>
      </c>
    </row>
    <row r="210" spans="1:9" x14ac:dyDescent="0.2">
      <c r="A210" s="5" t="s">
        <v>20</v>
      </c>
      <c r="B210" s="2">
        <v>1.44E-9</v>
      </c>
      <c r="C210" s="4">
        <v>1.44E-9</v>
      </c>
      <c r="D210" s="7">
        <v>357</v>
      </c>
      <c r="E210" s="7">
        <v>2932</v>
      </c>
      <c r="F210" s="7">
        <v>95</v>
      </c>
      <c r="G210" s="7" t="s">
        <v>670</v>
      </c>
      <c r="H210" s="7" t="s">
        <v>34</v>
      </c>
      <c r="I210" s="7" t="s">
        <v>671</v>
      </c>
    </row>
    <row r="211" spans="1:9" x14ac:dyDescent="0.2">
      <c r="A211" s="5" t="s">
        <v>20</v>
      </c>
      <c r="B211" s="2">
        <v>6.3199999999999997E-8</v>
      </c>
      <c r="C211" s="4">
        <v>6.3199999999999997E-8</v>
      </c>
      <c r="D211" s="7">
        <v>88</v>
      </c>
      <c r="E211" s="7">
        <v>2932</v>
      </c>
      <c r="F211" s="7">
        <v>34</v>
      </c>
      <c r="G211" s="7" t="s">
        <v>672</v>
      </c>
      <c r="H211" s="7" t="s">
        <v>34</v>
      </c>
      <c r="I211" s="7" t="s">
        <v>673</v>
      </c>
    </row>
    <row r="212" spans="1:9" x14ac:dyDescent="0.2">
      <c r="A212" s="5" t="s">
        <v>20</v>
      </c>
      <c r="B212" s="2">
        <v>1.66E-7</v>
      </c>
      <c r="C212" s="4">
        <v>1.66E-7</v>
      </c>
      <c r="D212" s="7">
        <v>83</v>
      </c>
      <c r="E212" s="7">
        <v>2932</v>
      </c>
      <c r="F212" s="7">
        <v>32</v>
      </c>
      <c r="G212" s="7" t="s">
        <v>674</v>
      </c>
      <c r="H212" s="7" t="s">
        <v>34</v>
      </c>
      <c r="I212" s="7" t="s">
        <v>675</v>
      </c>
    </row>
    <row r="213" spans="1:9" x14ac:dyDescent="0.2">
      <c r="A213" s="5" t="s">
        <v>20</v>
      </c>
      <c r="B213" s="2">
        <v>6.1500000000000004E-7</v>
      </c>
      <c r="C213" s="4">
        <v>6.1500000000000004E-7</v>
      </c>
      <c r="D213" s="7">
        <v>118</v>
      </c>
      <c r="E213" s="7">
        <v>2932</v>
      </c>
      <c r="F213" s="7">
        <v>39</v>
      </c>
      <c r="G213" s="7" t="s">
        <v>676</v>
      </c>
      <c r="H213" s="7" t="s">
        <v>34</v>
      </c>
      <c r="I213" s="7" t="s">
        <v>677</v>
      </c>
    </row>
    <row r="214" spans="1:9" x14ac:dyDescent="0.2">
      <c r="A214" s="5" t="s">
        <v>20</v>
      </c>
      <c r="B214" s="2">
        <v>4.6900000000000002E-5</v>
      </c>
      <c r="C214" s="4">
        <v>4.6900000000000002E-5</v>
      </c>
      <c r="D214" s="7">
        <v>566</v>
      </c>
      <c r="E214" s="7">
        <v>2932</v>
      </c>
      <c r="F214" s="7">
        <v>115</v>
      </c>
      <c r="G214" s="7" t="s">
        <v>678</v>
      </c>
      <c r="H214" s="7" t="s">
        <v>34</v>
      </c>
      <c r="I214" s="7" t="s">
        <v>679</v>
      </c>
    </row>
    <row r="215" spans="1:9" x14ac:dyDescent="0.2">
      <c r="A215" s="5" t="s">
        <v>20</v>
      </c>
      <c r="B215" s="7">
        <v>2.6200000000000001E-2</v>
      </c>
      <c r="C215" s="4">
        <v>2.6200000000000001E-2</v>
      </c>
      <c r="D215" s="7">
        <v>838</v>
      </c>
      <c r="E215" s="7">
        <v>2932</v>
      </c>
      <c r="F215" s="7">
        <v>139</v>
      </c>
      <c r="G215" s="7" t="s">
        <v>205</v>
      </c>
      <c r="H215" s="7" t="s">
        <v>34</v>
      </c>
      <c r="I215" s="7" t="s">
        <v>206</v>
      </c>
    </row>
    <row r="216" spans="1:9" x14ac:dyDescent="0.2">
      <c r="A216" s="5" t="s">
        <v>8</v>
      </c>
      <c r="B216" s="2">
        <v>7.5300000000000001E-11</v>
      </c>
      <c r="C216" s="4">
        <v>7.5300000000000001E-11</v>
      </c>
      <c r="D216" s="7">
        <v>324</v>
      </c>
      <c r="E216" s="7">
        <v>2932</v>
      </c>
      <c r="F216" s="7">
        <v>92</v>
      </c>
      <c r="G216" s="7" t="s">
        <v>680</v>
      </c>
      <c r="H216" s="7" t="s">
        <v>34</v>
      </c>
      <c r="I216" s="7" t="s">
        <v>681</v>
      </c>
    </row>
    <row r="217" spans="1:9" x14ac:dyDescent="0.2">
      <c r="A217" s="5" t="s">
        <v>8</v>
      </c>
      <c r="B217" s="2">
        <v>8.1099999999999997E-11</v>
      </c>
      <c r="C217" s="4">
        <v>8.1099999999999997E-11</v>
      </c>
      <c r="D217" s="7">
        <v>400</v>
      </c>
      <c r="E217" s="7">
        <v>2932</v>
      </c>
      <c r="F217" s="7">
        <v>107</v>
      </c>
      <c r="G217" s="7" t="s">
        <v>682</v>
      </c>
      <c r="H217" s="7" t="s">
        <v>34</v>
      </c>
      <c r="I217" s="7" t="s">
        <v>683</v>
      </c>
    </row>
    <row r="218" spans="1:9" x14ac:dyDescent="0.2">
      <c r="A218" s="5" t="s">
        <v>8</v>
      </c>
      <c r="B218" s="2">
        <v>1.38E-9</v>
      </c>
      <c r="C218" s="4">
        <v>1.38E-9</v>
      </c>
      <c r="D218" s="7">
        <v>228</v>
      </c>
      <c r="E218" s="7">
        <v>2932</v>
      </c>
      <c r="F218" s="7">
        <v>69</v>
      </c>
      <c r="G218" s="7" t="s">
        <v>684</v>
      </c>
      <c r="H218" s="7" t="s">
        <v>34</v>
      </c>
      <c r="I218" s="7" t="s">
        <v>685</v>
      </c>
    </row>
    <row r="219" spans="1:9" x14ac:dyDescent="0.2">
      <c r="A219" s="5" t="s">
        <v>8</v>
      </c>
      <c r="B219" s="2">
        <v>2.1400000000000001E-9</v>
      </c>
      <c r="C219" s="4">
        <v>2.1400000000000001E-9</v>
      </c>
      <c r="D219" s="7">
        <v>497</v>
      </c>
      <c r="E219" s="7">
        <v>2932</v>
      </c>
      <c r="F219" s="7">
        <v>121</v>
      </c>
      <c r="G219" s="7" t="s">
        <v>183</v>
      </c>
      <c r="H219" s="7" t="s">
        <v>34</v>
      </c>
      <c r="I219" s="7" t="s">
        <v>184</v>
      </c>
    </row>
    <row r="220" spans="1:9" x14ac:dyDescent="0.2">
      <c r="A220" s="5" t="s">
        <v>8</v>
      </c>
      <c r="B220" s="2">
        <v>4.27E-7</v>
      </c>
      <c r="C220" s="4">
        <v>4.27E-7</v>
      </c>
      <c r="D220" s="7">
        <v>82</v>
      </c>
      <c r="E220" s="7">
        <v>2932</v>
      </c>
      <c r="F220" s="7">
        <v>31</v>
      </c>
      <c r="G220" s="7" t="s">
        <v>580</v>
      </c>
      <c r="H220" s="7" t="s">
        <v>34</v>
      </c>
      <c r="I220" s="7" t="s">
        <v>581</v>
      </c>
    </row>
    <row r="221" spans="1:9" x14ac:dyDescent="0.2">
      <c r="A221" s="5" t="s">
        <v>8</v>
      </c>
      <c r="B221" s="2">
        <v>5.3299999999999998E-6</v>
      </c>
      <c r="C221" s="4">
        <v>5.3299999999999998E-6</v>
      </c>
      <c r="D221" s="7">
        <v>133</v>
      </c>
      <c r="E221" s="7">
        <v>2932</v>
      </c>
      <c r="F221" s="7">
        <v>40</v>
      </c>
      <c r="G221" s="7" t="s">
        <v>686</v>
      </c>
      <c r="H221" s="7" t="s">
        <v>34</v>
      </c>
      <c r="I221" s="7" t="s">
        <v>687</v>
      </c>
    </row>
    <row r="222" spans="1:9" x14ac:dyDescent="0.2">
      <c r="A222" s="5" t="s">
        <v>8</v>
      </c>
      <c r="B222" s="2">
        <v>3.3000000000000003E-5</v>
      </c>
      <c r="C222" s="4">
        <v>3.3000000000000003E-5</v>
      </c>
      <c r="D222" s="7">
        <v>68</v>
      </c>
      <c r="E222" s="7">
        <v>2932</v>
      </c>
      <c r="F222" s="7">
        <v>24</v>
      </c>
      <c r="G222" s="7" t="s">
        <v>598</v>
      </c>
      <c r="H222" s="7" t="s">
        <v>34</v>
      </c>
      <c r="I222" s="7" t="s">
        <v>599</v>
      </c>
    </row>
    <row r="223" spans="1:9" x14ac:dyDescent="0.2">
      <c r="A223" s="5" t="s">
        <v>8</v>
      </c>
      <c r="B223" s="7">
        <v>3.7500000000000001E-4</v>
      </c>
      <c r="C223" s="4">
        <v>3.7500000000000001E-4</v>
      </c>
      <c r="D223" s="7">
        <v>51</v>
      </c>
      <c r="E223" s="7">
        <v>2932</v>
      </c>
      <c r="F223" s="7">
        <v>18</v>
      </c>
      <c r="G223" s="7" t="s">
        <v>610</v>
      </c>
      <c r="H223" s="7" t="s">
        <v>34</v>
      </c>
      <c r="I223" s="7" t="s">
        <v>611</v>
      </c>
    </row>
    <row r="224" spans="1:9" x14ac:dyDescent="0.2">
      <c r="A224" s="5" t="s">
        <v>8</v>
      </c>
      <c r="B224" s="7">
        <v>6.8999999999999999E-3</v>
      </c>
      <c r="C224" s="4">
        <v>6.8999999999999999E-3</v>
      </c>
      <c r="D224" s="7">
        <v>70</v>
      </c>
      <c r="E224" s="7">
        <v>2932</v>
      </c>
      <c r="F224" s="7">
        <v>19</v>
      </c>
      <c r="G224" s="7" t="s">
        <v>341</v>
      </c>
      <c r="H224" s="7" t="s">
        <v>34</v>
      </c>
      <c r="I224" s="7" t="s">
        <v>342</v>
      </c>
    </row>
    <row r="225" spans="1:9" x14ac:dyDescent="0.2">
      <c r="A225" s="5" t="s">
        <v>12</v>
      </c>
      <c r="B225" s="2">
        <v>6.2400000000000002E-30</v>
      </c>
      <c r="C225" s="4">
        <v>6.2400000000000002E-30</v>
      </c>
      <c r="D225" s="7">
        <v>858</v>
      </c>
      <c r="E225" s="7">
        <v>2932</v>
      </c>
      <c r="F225" s="7">
        <v>248</v>
      </c>
      <c r="G225" s="7" t="s">
        <v>688</v>
      </c>
      <c r="H225" s="7" t="s">
        <v>34</v>
      </c>
      <c r="I225" s="7" t="s">
        <v>689</v>
      </c>
    </row>
    <row r="226" spans="1:9" x14ac:dyDescent="0.2">
      <c r="A226" s="5" t="s">
        <v>12</v>
      </c>
      <c r="B226" s="2">
        <v>4.2100000000000002E-13</v>
      </c>
      <c r="C226" s="4">
        <v>4.2100000000000002E-13</v>
      </c>
      <c r="D226" s="7">
        <v>679</v>
      </c>
      <c r="E226" s="7">
        <v>2932</v>
      </c>
      <c r="F226" s="7">
        <v>167</v>
      </c>
      <c r="G226" s="7" t="s">
        <v>221</v>
      </c>
      <c r="H226" s="7" t="s">
        <v>34</v>
      </c>
      <c r="I226" s="7" t="s">
        <v>222</v>
      </c>
    </row>
    <row r="227" spans="1:9" x14ac:dyDescent="0.2">
      <c r="A227" s="5" t="s">
        <v>12</v>
      </c>
      <c r="B227" s="2">
        <v>7.1E-13</v>
      </c>
      <c r="C227" s="4">
        <v>7.1E-13</v>
      </c>
      <c r="D227" s="7">
        <v>887</v>
      </c>
      <c r="E227" s="7">
        <v>2932</v>
      </c>
      <c r="F227" s="7">
        <v>204</v>
      </c>
      <c r="G227" s="7" t="s">
        <v>223</v>
      </c>
      <c r="H227" s="7" t="s">
        <v>34</v>
      </c>
      <c r="I227" s="7" t="s">
        <v>224</v>
      </c>
    </row>
    <row r="228" spans="1:9" x14ac:dyDescent="0.2">
      <c r="A228" s="5" t="s">
        <v>12</v>
      </c>
      <c r="B228" s="2">
        <v>3.71E-11</v>
      </c>
      <c r="C228" s="4">
        <v>3.71E-11</v>
      </c>
      <c r="D228" s="7">
        <v>436</v>
      </c>
      <c r="E228" s="7">
        <v>2932</v>
      </c>
      <c r="F228" s="7">
        <v>115</v>
      </c>
      <c r="G228" s="7" t="s">
        <v>692</v>
      </c>
      <c r="H228" s="7" t="s">
        <v>34</v>
      </c>
      <c r="I228" s="7" t="s">
        <v>693</v>
      </c>
    </row>
    <row r="229" spans="1:9" x14ac:dyDescent="0.2">
      <c r="A229" s="5" t="s">
        <v>12</v>
      </c>
      <c r="B229" s="2">
        <v>6.8199999999999995E-11</v>
      </c>
      <c r="C229" s="4">
        <v>6.8199999999999995E-11</v>
      </c>
      <c r="D229" s="7">
        <v>782</v>
      </c>
      <c r="E229" s="7">
        <v>2932</v>
      </c>
      <c r="F229" s="7">
        <v>178</v>
      </c>
      <c r="G229" s="7" t="s">
        <v>311</v>
      </c>
      <c r="H229" s="7" t="s">
        <v>34</v>
      </c>
      <c r="I229" s="7" t="s">
        <v>312</v>
      </c>
    </row>
    <row r="230" spans="1:9" x14ac:dyDescent="0.2">
      <c r="A230" s="5" t="s">
        <v>12</v>
      </c>
      <c r="B230" s="2">
        <v>6.3300000000000003E-9</v>
      </c>
      <c r="C230" s="4">
        <v>6.3300000000000003E-9</v>
      </c>
      <c r="D230" s="7">
        <v>341</v>
      </c>
      <c r="E230" s="7">
        <v>2932</v>
      </c>
      <c r="F230" s="7">
        <v>90</v>
      </c>
      <c r="G230" s="7" t="s">
        <v>694</v>
      </c>
      <c r="H230" s="7" t="s">
        <v>34</v>
      </c>
      <c r="I230" s="7" t="s">
        <v>695</v>
      </c>
    </row>
    <row r="231" spans="1:9" x14ac:dyDescent="0.2">
      <c r="A231" s="5" t="s">
        <v>12</v>
      </c>
      <c r="B231" s="2">
        <v>4.2499999999999997E-8</v>
      </c>
      <c r="C231" s="4">
        <v>4.2499999999999997E-8</v>
      </c>
      <c r="D231" s="7">
        <v>334</v>
      </c>
      <c r="E231" s="7">
        <v>2932</v>
      </c>
      <c r="F231" s="7">
        <v>86</v>
      </c>
      <c r="G231" s="7" t="s">
        <v>696</v>
      </c>
      <c r="H231" s="7" t="s">
        <v>34</v>
      </c>
      <c r="I231" s="7" t="s">
        <v>697</v>
      </c>
    </row>
    <row r="232" spans="1:9" x14ac:dyDescent="0.2">
      <c r="A232" s="5" t="s">
        <v>12</v>
      </c>
      <c r="B232" s="2">
        <v>8.3000000000000002E-6</v>
      </c>
      <c r="C232" s="4">
        <v>8.3000000000000002E-6</v>
      </c>
      <c r="D232" s="7">
        <v>290</v>
      </c>
      <c r="E232" s="7">
        <v>2932</v>
      </c>
      <c r="F232" s="7">
        <v>70</v>
      </c>
      <c r="G232" s="7" t="s">
        <v>698</v>
      </c>
      <c r="H232" s="7" t="s">
        <v>34</v>
      </c>
      <c r="I232" s="7" t="s">
        <v>699</v>
      </c>
    </row>
    <row r="233" spans="1:9" x14ac:dyDescent="0.2">
      <c r="A233" s="5" t="s">
        <v>12</v>
      </c>
      <c r="B233" s="2">
        <v>8.4999999999999999E-6</v>
      </c>
      <c r="C233" s="4">
        <v>8.4999999999999999E-6</v>
      </c>
      <c r="D233" s="7">
        <v>221</v>
      </c>
      <c r="E233" s="7">
        <v>2932</v>
      </c>
      <c r="F233" s="7">
        <v>57</v>
      </c>
      <c r="G233" s="7" t="s">
        <v>700</v>
      </c>
      <c r="H233" s="7" t="s">
        <v>34</v>
      </c>
      <c r="I233" s="7" t="s">
        <v>701</v>
      </c>
    </row>
    <row r="234" spans="1:9" x14ac:dyDescent="0.2">
      <c r="A234" s="5" t="s">
        <v>12</v>
      </c>
      <c r="B234" s="2">
        <v>1.1800000000000001E-5</v>
      </c>
      <c r="C234" s="4">
        <v>1.1800000000000001E-5</v>
      </c>
      <c r="D234" s="7">
        <v>410</v>
      </c>
      <c r="E234" s="7">
        <v>2932</v>
      </c>
      <c r="F234" s="7">
        <v>91</v>
      </c>
      <c r="G234" s="7" t="s">
        <v>702</v>
      </c>
      <c r="H234" s="7" t="s">
        <v>34</v>
      </c>
      <c r="I234" s="7" t="s">
        <v>703</v>
      </c>
    </row>
    <row r="235" spans="1:9" x14ac:dyDescent="0.2">
      <c r="A235" s="5" t="s">
        <v>12</v>
      </c>
      <c r="B235" s="2">
        <v>1.22E-5</v>
      </c>
      <c r="C235" s="4">
        <v>1.22E-5</v>
      </c>
      <c r="D235" s="7">
        <v>95</v>
      </c>
      <c r="E235" s="7">
        <v>2932</v>
      </c>
      <c r="F235" s="7">
        <v>31</v>
      </c>
      <c r="G235" s="7" t="s">
        <v>704</v>
      </c>
      <c r="H235" s="7" t="s">
        <v>34</v>
      </c>
      <c r="I235" s="7" t="s">
        <v>705</v>
      </c>
    </row>
    <row r="236" spans="1:9" x14ac:dyDescent="0.2">
      <c r="A236" s="5" t="s">
        <v>12</v>
      </c>
      <c r="B236" s="2">
        <v>4.1300000000000001E-5</v>
      </c>
      <c r="C236" s="4">
        <v>4.1300000000000001E-5</v>
      </c>
      <c r="D236" s="7">
        <v>137</v>
      </c>
      <c r="E236" s="7">
        <v>1244</v>
      </c>
      <c r="F236" s="7">
        <v>42</v>
      </c>
      <c r="G236" s="7" t="s">
        <v>706</v>
      </c>
      <c r="H236" s="7" t="s">
        <v>59</v>
      </c>
      <c r="I236" s="7" t="s">
        <v>707</v>
      </c>
    </row>
    <row r="237" spans="1:9" x14ac:dyDescent="0.2">
      <c r="A237" s="5" t="s">
        <v>12</v>
      </c>
      <c r="B237" s="2">
        <v>6.1799999999999998E-5</v>
      </c>
      <c r="C237" s="4">
        <v>6.1799999999999998E-5</v>
      </c>
      <c r="D237" s="7">
        <v>162</v>
      </c>
      <c r="E237" s="7">
        <v>1244</v>
      </c>
      <c r="F237" s="7">
        <v>47</v>
      </c>
      <c r="G237" s="7" t="s">
        <v>708</v>
      </c>
      <c r="H237" s="7" t="s">
        <v>59</v>
      </c>
      <c r="I237" s="7" t="s">
        <v>709</v>
      </c>
    </row>
    <row r="238" spans="1:9" x14ac:dyDescent="0.2">
      <c r="A238" s="5" t="s">
        <v>12</v>
      </c>
      <c r="B238" s="2">
        <v>7.3899999999999994E-5</v>
      </c>
      <c r="C238" s="4">
        <v>7.3899999999999994E-5</v>
      </c>
      <c r="D238" s="7">
        <v>216</v>
      </c>
      <c r="E238" s="7">
        <v>2932</v>
      </c>
      <c r="F238" s="7">
        <v>53</v>
      </c>
      <c r="G238" s="7" t="s">
        <v>710</v>
      </c>
      <c r="H238" s="7" t="s">
        <v>34</v>
      </c>
      <c r="I238" s="7" t="s">
        <v>711</v>
      </c>
    </row>
    <row r="239" spans="1:9" x14ac:dyDescent="0.2">
      <c r="A239" s="5" t="s">
        <v>12</v>
      </c>
      <c r="B239" s="7">
        <v>1.1900000000000001E-4</v>
      </c>
      <c r="C239" s="4">
        <v>1.1900000000000001E-4</v>
      </c>
      <c r="D239" s="7">
        <v>905</v>
      </c>
      <c r="E239" s="7">
        <v>2932</v>
      </c>
      <c r="F239" s="7">
        <v>168</v>
      </c>
      <c r="G239" s="7" t="s">
        <v>712</v>
      </c>
      <c r="H239" s="7" t="s">
        <v>34</v>
      </c>
      <c r="I239" s="7" t="s">
        <v>713</v>
      </c>
    </row>
    <row r="240" spans="1:9" x14ac:dyDescent="0.2">
      <c r="A240" s="5" t="s">
        <v>12</v>
      </c>
      <c r="B240" s="7">
        <v>1.22E-4</v>
      </c>
      <c r="C240" s="4">
        <v>1.22E-4</v>
      </c>
      <c r="D240" s="7">
        <v>111</v>
      </c>
      <c r="E240" s="7">
        <v>2932</v>
      </c>
      <c r="F240" s="7">
        <v>32</v>
      </c>
      <c r="G240" s="7" t="s">
        <v>714</v>
      </c>
      <c r="H240" s="7" t="s">
        <v>34</v>
      </c>
      <c r="I240" s="7" t="s">
        <v>715</v>
      </c>
    </row>
    <row r="241" spans="1:9" x14ac:dyDescent="0.2">
      <c r="A241" s="5" t="s">
        <v>12</v>
      </c>
      <c r="B241" s="7">
        <v>1.2400000000000001E-4</v>
      </c>
      <c r="C241" s="4">
        <v>1.2400000000000001E-4</v>
      </c>
      <c r="D241" s="7">
        <v>242</v>
      </c>
      <c r="E241" s="7">
        <v>2932</v>
      </c>
      <c r="F241" s="7">
        <v>57</v>
      </c>
      <c r="G241" s="7" t="s">
        <v>716</v>
      </c>
      <c r="H241" s="7" t="s">
        <v>34</v>
      </c>
      <c r="I241" s="7" t="s">
        <v>717</v>
      </c>
    </row>
    <row r="242" spans="1:9" x14ac:dyDescent="0.2">
      <c r="A242" s="5" t="s">
        <v>12</v>
      </c>
      <c r="B242" s="7">
        <v>7.9500000000000003E-4</v>
      </c>
      <c r="C242" s="4">
        <v>7.9500000000000003E-4</v>
      </c>
      <c r="D242" s="7">
        <v>102</v>
      </c>
      <c r="E242" s="7">
        <v>2932</v>
      </c>
      <c r="F242" s="7">
        <v>28</v>
      </c>
      <c r="G242" s="7" t="s">
        <v>718</v>
      </c>
      <c r="H242" s="7" t="s">
        <v>34</v>
      </c>
      <c r="I242" s="7" t="s">
        <v>719</v>
      </c>
    </row>
    <row r="243" spans="1:9" x14ac:dyDescent="0.2">
      <c r="A243" s="5" t="s">
        <v>12</v>
      </c>
      <c r="B243" s="7">
        <v>1.6199999999999999E-3</v>
      </c>
      <c r="C243" s="4">
        <v>1.6199999999999999E-3</v>
      </c>
      <c r="D243" s="7">
        <v>193</v>
      </c>
      <c r="E243" s="7">
        <v>2932</v>
      </c>
      <c r="F243" s="7">
        <v>44</v>
      </c>
      <c r="G243" s="7" t="s">
        <v>720</v>
      </c>
      <c r="H243" s="7" t="s">
        <v>34</v>
      </c>
      <c r="I243" s="7" t="s">
        <v>721</v>
      </c>
    </row>
    <row r="244" spans="1:9" x14ac:dyDescent="0.2">
      <c r="A244" s="5" t="s">
        <v>12</v>
      </c>
      <c r="B244" s="7">
        <v>1.6900000000000001E-3</v>
      </c>
      <c r="C244" s="4">
        <v>1.6900000000000001E-3</v>
      </c>
      <c r="D244" s="7">
        <v>112</v>
      </c>
      <c r="E244" s="7">
        <v>2932</v>
      </c>
      <c r="F244" s="7">
        <v>29</v>
      </c>
      <c r="G244" s="7" t="s">
        <v>722</v>
      </c>
      <c r="H244" s="7" t="s">
        <v>34</v>
      </c>
      <c r="I244" s="7" t="s">
        <v>723</v>
      </c>
    </row>
    <row r="245" spans="1:9" x14ac:dyDescent="0.2">
      <c r="A245" s="5" t="s">
        <v>12</v>
      </c>
      <c r="B245" s="7">
        <v>1.8600000000000001E-3</v>
      </c>
      <c r="C245" s="4">
        <v>1.8600000000000001E-3</v>
      </c>
      <c r="D245" s="7">
        <v>87</v>
      </c>
      <c r="E245" s="7">
        <v>2932</v>
      </c>
      <c r="F245" s="7">
        <v>24</v>
      </c>
      <c r="G245" s="7" t="s">
        <v>724</v>
      </c>
      <c r="H245" s="7" t="s">
        <v>34</v>
      </c>
      <c r="I245" s="7" t="s">
        <v>725</v>
      </c>
    </row>
    <row r="246" spans="1:9" x14ac:dyDescent="0.2">
      <c r="A246" s="5" t="s">
        <v>12</v>
      </c>
      <c r="B246" s="7">
        <v>3.9500000000000004E-3</v>
      </c>
      <c r="C246" s="4">
        <v>3.9500000000000004E-3</v>
      </c>
      <c r="D246" s="7">
        <v>52</v>
      </c>
      <c r="E246" s="7">
        <v>2932</v>
      </c>
      <c r="F246" s="7">
        <v>16</v>
      </c>
      <c r="G246" s="7" t="s">
        <v>726</v>
      </c>
      <c r="H246" s="7" t="s">
        <v>34</v>
      </c>
      <c r="I246" s="7" t="s">
        <v>727</v>
      </c>
    </row>
    <row r="247" spans="1:9" x14ac:dyDescent="0.2">
      <c r="A247" s="5" t="s">
        <v>12</v>
      </c>
      <c r="B247" s="7">
        <v>4.7000000000000002E-3</v>
      </c>
      <c r="C247" s="4">
        <v>4.7000000000000002E-3</v>
      </c>
      <c r="D247" s="7">
        <v>507</v>
      </c>
      <c r="E247" s="7">
        <v>2932</v>
      </c>
      <c r="F247" s="7">
        <v>94</v>
      </c>
      <c r="G247" s="7" t="s">
        <v>728</v>
      </c>
      <c r="H247" s="7" t="s">
        <v>34</v>
      </c>
      <c r="I247" s="7" t="s">
        <v>729</v>
      </c>
    </row>
    <row r="248" spans="1:9" x14ac:dyDescent="0.2">
      <c r="A248" s="5" t="s">
        <v>12</v>
      </c>
      <c r="B248" s="7">
        <v>8.1799999999999998E-3</v>
      </c>
      <c r="C248" s="4">
        <v>8.1799999999999998E-3</v>
      </c>
      <c r="D248" s="7">
        <v>240</v>
      </c>
      <c r="E248" s="7">
        <v>2932</v>
      </c>
      <c r="F248" s="7">
        <v>49</v>
      </c>
      <c r="G248" s="7" t="s">
        <v>241</v>
      </c>
      <c r="H248" s="7" t="s">
        <v>34</v>
      </c>
      <c r="I248" s="7" t="s">
        <v>242</v>
      </c>
    </row>
    <row r="249" spans="1:9" x14ac:dyDescent="0.2">
      <c r="A249" s="5" t="s">
        <v>12</v>
      </c>
      <c r="B249" s="7">
        <v>8.8400000000000006E-3</v>
      </c>
      <c r="C249" s="4">
        <v>8.8400000000000006E-3</v>
      </c>
      <c r="D249" s="7">
        <v>247</v>
      </c>
      <c r="E249" s="7">
        <v>2932</v>
      </c>
      <c r="F249" s="7">
        <v>50</v>
      </c>
      <c r="G249" s="7" t="s">
        <v>730</v>
      </c>
      <c r="H249" s="7" t="s">
        <v>34</v>
      </c>
      <c r="I249" s="7" t="s">
        <v>731</v>
      </c>
    </row>
    <row r="250" spans="1:9" x14ac:dyDescent="0.2">
      <c r="A250" s="5" t="s">
        <v>12</v>
      </c>
      <c r="B250" s="7">
        <v>3.5499999999999997E-2</v>
      </c>
      <c r="C250" s="4">
        <v>3.5499999999999997E-2</v>
      </c>
      <c r="D250" s="7">
        <v>58</v>
      </c>
      <c r="E250" s="7">
        <v>1244</v>
      </c>
      <c r="F250" s="7">
        <v>16</v>
      </c>
      <c r="G250" s="7" t="s">
        <v>732</v>
      </c>
      <c r="H250" s="7" t="s">
        <v>59</v>
      </c>
      <c r="I250" s="7" t="s">
        <v>733</v>
      </c>
    </row>
    <row r="251" spans="1:9" x14ac:dyDescent="0.2">
      <c r="A251" s="5" t="s">
        <v>4</v>
      </c>
      <c r="B251" s="2">
        <v>1.41E-10</v>
      </c>
      <c r="C251" s="4">
        <v>1.41E-10</v>
      </c>
      <c r="D251" s="7">
        <v>932</v>
      </c>
      <c r="E251" s="7">
        <v>2932</v>
      </c>
      <c r="F251" s="7">
        <v>203</v>
      </c>
      <c r="G251" s="7" t="s">
        <v>740</v>
      </c>
      <c r="H251" s="7" t="s">
        <v>34</v>
      </c>
      <c r="I251" s="7" t="s">
        <v>741</v>
      </c>
    </row>
    <row r="252" spans="1:9" x14ac:dyDescent="0.2">
      <c r="A252" s="5" t="s">
        <v>4</v>
      </c>
      <c r="B252" s="2">
        <v>5.7100000000000002E-8</v>
      </c>
      <c r="C252" s="4">
        <v>5.7100000000000002E-8</v>
      </c>
      <c r="D252" s="7">
        <v>331</v>
      </c>
      <c r="E252" s="7">
        <v>2932</v>
      </c>
      <c r="F252" s="7">
        <v>85</v>
      </c>
      <c r="G252" s="7" t="s">
        <v>576</v>
      </c>
      <c r="H252" s="7" t="s">
        <v>34</v>
      </c>
      <c r="I252" s="7" t="s">
        <v>577</v>
      </c>
    </row>
    <row r="253" spans="1:9" x14ac:dyDescent="0.2">
      <c r="A253" s="5" t="s">
        <v>4</v>
      </c>
      <c r="B253" s="2">
        <v>7.1500000000000004E-7</v>
      </c>
      <c r="C253" s="4">
        <v>7.1500000000000004E-7</v>
      </c>
      <c r="D253" s="7">
        <v>881</v>
      </c>
      <c r="E253" s="7">
        <v>2932</v>
      </c>
      <c r="F253" s="7">
        <v>177</v>
      </c>
      <c r="G253" s="7" t="s">
        <v>744</v>
      </c>
      <c r="H253" s="7" t="s">
        <v>34</v>
      </c>
      <c r="I253" s="7" t="s">
        <v>745</v>
      </c>
    </row>
    <row r="254" spans="1:9" x14ac:dyDescent="0.2">
      <c r="A254" s="5" t="s">
        <v>4</v>
      </c>
      <c r="B254" s="2">
        <v>1.4699999999999999E-6</v>
      </c>
      <c r="C254" s="4">
        <v>1.4699999999999999E-6</v>
      </c>
      <c r="D254" s="7">
        <v>485</v>
      </c>
      <c r="E254" s="7">
        <v>2932</v>
      </c>
      <c r="F254" s="7">
        <v>108</v>
      </c>
      <c r="G254" s="7" t="s">
        <v>247</v>
      </c>
      <c r="H254" s="7" t="s">
        <v>34</v>
      </c>
      <c r="I254" s="7" t="s">
        <v>248</v>
      </c>
    </row>
    <row r="255" spans="1:9" x14ac:dyDescent="0.2">
      <c r="A255" s="5" t="s">
        <v>4</v>
      </c>
      <c r="B255" s="2">
        <v>2.03E-6</v>
      </c>
      <c r="C255" s="4">
        <v>2.03E-6</v>
      </c>
      <c r="D255" s="7">
        <v>51</v>
      </c>
      <c r="E255" s="7">
        <v>2932</v>
      </c>
      <c r="F255" s="7">
        <v>22</v>
      </c>
      <c r="G255" s="7" t="s">
        <v>746</v>
      </c>
      <c r="H255" s="7" t="s">
        <v>34</v>
      </c>
      <c r="I255" s="7" t="s">
        <v>747</v>
      </c>
    </row>
    <row r="256" spans="1:9" x14ac:dyDescent="0.2">
      <c r="A256" s="5" t="s">
        <v>4</v>
      </c>
      <c r="B256" s="2">
        <v>3.01E-6</v>
      </c>
      <c r="C256" s="4">
        <v>3.01E-6</v>
      </c>
      <c r="D256" s="7">
        <v>298</v>
      </c>
      <c r="E256" s="7">
        <v>2932</v>
      </c>
      <c r="F256" s="7">
        <v>73</v>
      </c>
      <c r="G256" s="7" t="s">
        <v>251</v>
      </c>
      <c r="H256" s="7" t="s">
        <v>34</v>
      </c>
      <c r="I256" s="7" t="s">
        <v>252</v>
      </c>
    </row>
    <row r="257" spans="1:9" x14ac:dyDescent="0.2">
      <c r="A257" s="5" t="s">
        <v>4</v>
      </c>
      <c r="B257" s="2">
        <v>6.4700000000000001E-5</v>
      </c>
      <c r="C257" s="4">
        <v>6.4700000000000001E-5</v>
      </c>
      <c r="D257" s="7">
        <v>487</v>
      </c>
      <c r="E257" s="7">
        <v>2932</v>
      </c>
      <c r="F257" s="7">
        <v>101</v>
      </c>
      <c r="G257" s="7" t="s">
        <v>748</v>
      </c>
      <c r="H257" s="7" t="s">
        <v>34</v>
      </c>
      <c r="I257" s="7" t="s">
        <v>749</v>
      </c>
    </row>
    <row r="258" spans="1:9" x14ac:dyDescent="0.2">
      <c r="A258" s="5" t="s">
        <v>4</v>
      </c>
      <c r="B258" s="2">
        <v>7.3300000000000006E-5</v>
      </c>
      <c r="C258" s="4">
        <v>7.3300000000000006E-5</v>
      </c>
      <c r="D258" s="7">
        <v>94</v>
      </c>
      <c r="E258" s="7">
        <v>2932</v>
      </c>
      <c r="F258" s="7">
        <v>29</v>
      </c>
      <c r="G258" s="7" t="s">
        <v>750</v>
      </c>
      <c r="H258" s="7" t="s">
        <v>34</v>
      </c>
      <c r="I258" s="7" t="s">
        <v>751</v>
      </c>
    </row>
    <row r="259" spans="1:9" x14ac:dyDescent="0.2">
      <c r="A259" s="5" t="s">
        <v>4</v>
      </c>
      <c r="B259" s="7">
        <v>1.6699999999999999E-4</v>
      </c>
      <c r="C259" s="4">
        <v>1.6699999999999999E-4</v>
      </c>
      <c r="D259" s="7">
        <v>70</v>
      </c>
      <c r="E259" s="7">
        <v>2932</v>
      </c>
      <c r="F259" s="7">
        <v>23</v>
      </c>
      <c r="G259" s="7" t="s">
        <v>752</v>
      </c>
      <c r="H259" s="7" t="s">
        <v>34</v>
      </c>
      <c r="I259" s="7" t="s">
        <v>753</v>
      </c>
    </row>
    <row r="260" spans="1:9" x14ac:dyDescent="0.2">
      <c r="A260" s="5" t="s">
        <v>4</v>
      </c>
      <c r="B260" s="7">
        <v>3.0200000000000001E-3</v>
      </c>
      <c r="C260" s="4">
        <v>3.0200000000000001E-3</v>
      </c>
      <c r="D260" s="7">
        <v>127</v>
      </c>
      <c r="E260" s="7">
        <v>2932</v>
      </c>
      <c r="F260" s="7">
        <v>31</v>
      </c>
      <c r="G260" s="7" t="s">
        <v>754</v>
      </c>
      <c r="H260" s="7" t="s">
        <v>34</v>
      </c>
      <c r="I260" s="7" t="s">
        <v>755</v>
      </c>
    </row>
    <row r="261" spans="1:9" x14ac:dyDescent="0.2">
      <c r="A261" s="5" t="s">
        <v>4</v>
      </c>
      <c r="B261" s="7">
        <v>8.0199999999999994E-3</v>
      </c>
      <c r="C261" s="4">
        <v>8.0199999999999994E-3</v>
      </c>
      <c r="D261" s="7">
        <v>130</v>
      </c>
      <c r="E261" s="7">
        <v>2932</v>
      </c>
      <c r="F261" s="7">
        <v>30</v>
      </c>
      <c r="G261" s="7" t="s">
        <v>756</v>
      </c>
      <c r="H261" s="7" t="s">
        <v>34</v>
      </c>
      <c r="I261" s="7" t="s">
        <v>757</v>
      </c>
    </row>
    <row r="262" spans="1:9" x14ac:dyDescent="0.2">
      <c r="A262" s="5" t="s">
        <v>4</v>
      </c>
      <c r="B262" s="7">
        <v>8.2799999999999992E-3</v>
      </c>
      <c r="C262" s="4">
        <v>8.2799999999999992E-3</v>
      </c>
      <c r="D262" s="7">
        <v>56</v>
      </c>
      <c r="E262" s="7">
        <v>2932</v>
      </c>
      <c r="F262" s="7">
        <v>16</v>
      </c>
      <c r="G262" s="7" t="s">
        <v>758</v>
      </c>
      <c r="H262" s="7" t="s">
        <v>34</v>
      </c>
      <c r="I262" s="7" t="s">
        <v>759</v>
      </c>
    </row>
    <row r="263" spans="1:9" x14ac:dyDescent="0.2">
      <c r="A263" s="5" t="s">
        <v>4</v>
      </c>
      <c r="B263" s="7">
        <v>1.46E-2</v>
      </c>
      <c r="C263" s="4">
        <v>1.46E-2</v>
      </c>
      <c r="D263" s="7">
        <v>194</v>
      </c>
      <c r="E263" s="7">
        <v>2932</v>
      </c>
      <c r="F263" s="7">
        <v>40</v>
      </c>
      <c r="G263" s="7" t="s">
        <v>760</v>
      </c>
      <c r="H263" s="7" t="s">
        <v>34</v>
      </c>
      <c r="I263" s="7" t="s">
        <v>761</v>
      </c>
    </row>
    <row r="264" spans="1:9" x14ac:dyDescent="0.2">
      <c r="A264" s="5" t="s">
        <v>4</v>
      </c>
      <c r="B264" s="7">
        <v>2.6499999999999999E-2</v>
      </c>
      <c r="C264" s="4">
        <v>2.6499999999999999E-2</v>
      </c>
      <c r="D264" s="7">
        <v>190</v>
      </c>
      <c r="E264" s="7">
        <v>2932</v>
      </c>
      <c r="F264" s="7">
        <v>38</v>
      </c>
      <c r="G264" s="7" t="s">
        <v>762</v>
      </c>
      <c r="H264" s="7" t="s">
        <v>34</v>
      </c>
      <c r="I264" s="7" t="s">
        <v>763</v>
      </c>
    </row>
    <row r="265" spans="1:9" x14ac:dyDescent="0.2">
      <c r="A265" s="5" t="s">
        <v>4</v>
      </c>
      <c r="B265" s="7">
        <v>4.3400000000000001E-2</v>
      </c>
      <c r="C265" s="4">
        <v>4.3400000000000001E-2</v>
      </c>
      <c r="D265" s="7">
        <v>79</v>
      </c>
      <c r="E265" s="7">
        <v>1244</v>
      </c>
      <c r="F265" s="7">
        <v>20</v>
      </c>
      <c r="G265" s="7" t="s">
        <v>349</v>
      </c>
      <c r="H265" s="7" t="s">
        <v>59</v>
      </c>
      <c r="I265" s="7" t="s">
        <v>350</v>
      </c>
    </row>
    <row r="266" spans="1:9" x14ac:dyDescent="0.2">
      <c r="A266" s="5" t="s">
        <v>6</v>
      </c>
      <c r="B266" s="2">
        <v>9.6600000000000001E-23</v>
      </c>
      <c r="C266" s="4">
        <v>9.6600000000000001E-23</v>
      </c>
      <c r="D266" s="7">
        <v>347</v>
      </c>
      <c r="E266" s="7">
        <v>2932</v>
      </c>
      <c r="F266" s="7">
        <v>123</v>
      </c>
      <c r="G266" s="7" t="s">
        <v>764</v>
      </c>
      <c r="H266" s="7" t="s">
        <v>34</v>
      </c>
      <c r="I266" s="7" t="s">
        <v>765</v>
      </c>
    </row>
    <row r="267" spans="1:9" x14ac:dyDescent="0.2">
      <c r="A267" s="5" t="s">
        <v>6</v>
      </c>
      <c r="B267" s="2">
        <v>2.1299999999999999E-22</v>
      </c>
      <c r="C267" s="4">
        <v>2.1299999999999999E-22</v>
      </c>
      <c r="D267" s="7">
        <v>638</v>
      </c>
      <c r="E267" s="7">
        <v>2932</v>
      </c>
      <c r="F267" s="7">
        <v>185</v>
      </c>
      <c r="G267" s="7" t="s">
        <v>768</v>
      </c>
      <c r="H267" s="7" t="s">
        <v>34</v>
      </c>
      <c r="I267" s="7" t="s">
        <v>769</v>
      </c>
    </row>
    <row r="268" spans="1:9" x14ac:dyDescent="0.2">
      <c r="A268" s="5" t="s">
        <v>6</v>
      </c>
      <c r="B268" s="2">
        <v>2.38E-14</v>
      </c>
      <c r="C268" s="4">
        <v>2.38E-14</v>
      </c>
      <c r="D268" s="7">
        <v>642</v>
      </c>
      <c r="E268" s="7">
        <v>2932</v>
      </c>
      <c r="F268" s="7">
        <v>164</v>
      </c>
      <c r="G268" s="7" t="s">
        <v>774</v>
      </c>
      <c r="H268" s="7" t="s">
        <v>34</v>
      </c>
      <c r="I268" s="7" t="s">
        <v>775</v>
      </c>
    </row>
    <row r="269" spans="1:9" x14ac:dyDescent="0.2">
      <c r="A269" s="5" t="s">
        <v>6</v>
      </c>
      <c r="B269" s="2">
        <v>2.94E-14</v>
      </c>
      <c r="C269" s="4">
        <v>2.94E-14</v>
      </c>
      <c r="D269" s="7">
        <v>865</v>
      </c>
      <c r="E269" s="7">
        <v>2932</v>
      </c>
      <c r="F269" s="7">
        <v>205</v>
      </c>
      <c r="G269" s="7" t="s">
        <v>303</v>
      </c>
      <c r="H269" s="7" t="s">
        <v>34</v>
      </c>
      <c r="I269" s="7" t="s">
        <v>304</v>
      </c>
    </row>
    <row r="270" spans="1:9" x14ac:dyDescent="0.2">
      <c r="A270" s="5" t="s">
        <v>6</v>
      </c>
      <c r="B270" s="2">
        <v>7.1E-13</v>
      </c>
      <c r="C270" s="4">
        <v>7.1E-13</v>
      </c>
      <c r="D270" s="7">
        <v>915</v>
      </c>
      <c r="E270" s="7">
        <v>2932</v>
      </c>
      <c r="F270" s="7">
        <v>209</v>
      </c>
      <c r="G270" s="7" t="s">
        <v>778</v>
      </c>
      <c r="H270" s="7" t="s">
        <v>34</v>
      </c>
      <c r="I270" s="7" t="s">
        <v>779</v>
      </c>
    </row>
    <row r="271" spans="1:9" x14ac:dyDescent="0.2">
      <c r="A271" s="5" t="s">
        <v>6</v>
      </c>
      <c r="B271" s="2">
        <v>4.1200000000000002E-12</v>
      </c>
      <c r="C271" s="4">
        <v>4.1200000000000002E-12</v>
      </c>
      <c r="D271" s="7">
        <v>686</v>
      </c>
      <c r="E271" s="7">
        <v>2932</v>
      </c>
      <c r="F271" s="7">
        <v>165</v>
      </c>
      <c r="G271" s="7" t="s">
        <v>780</v>
      </c>
      <c r="H271" s="7" t="s">
        <v>34</v>
      </c>
      <c r="I271" s="7" t="s">
        <v>781</v>
      </c>
    </row>
    <row r="272" spans="1:9" x14ac:dyDescent="0.2">
      <c r="A272" s="5" t="s">
        <v>6</v>
      </c>
      <c r="B272" s="2">
        <v>1.0699999999999999E-11</v>
      </c>
      <c r="C272" s="4">
        <v>1.0699999999999999E-11</v>
      </c>
      <c r="D272" s="7">
        <v>490</v>
      </c>
      <c r="E272" s="7">
        <v>2932</v>
      </c>
      <c r="F272" s="7">
        <v>127</v>
      </c>
      <c r="G272" s="7" t="s">
        <v>782</v>
      </c>
      <c r="H272" s="7" t="s">
        <v>34</v>
      </c>
      <c r="I272" s="7" t="s">
        <v>783</v>
      </c>
    </row>
    <row r="273" spans="1:9" x14ac:dyDescent="0.2">
      <c r="A273" s="5" t="s">
        <v>6</v>
      </c>
      <c r="B273" s="2">
        <v>1.8700000000000001E-11</v>
      </c>
      <c r="C273" s="4">
        <v>1.8700000000000001E-11</v>
      </c>
      <c r="D273" s="7">
        <v>341</v>
      </c>
      <c r="E273" s="7">
        <v>2932</v>
      </c>
      <c r="F273" s="7">
        <v>97</v>
      </c>
      <c r="G273" s="7" t="s">
        <v>305</v>
      </c>
      <c r="H273" s="7" t="s">
        <v>34</v>
      </c>
      <c r="I273" s="7" t="s">
        <v>306</v>
      </c>
    </row>
    <row r="274" spans="1:9" x14ac:dyDescent="0.2">
      <c r="A274" s="5" t="s">
        <v>6</v>
      </c>
      <c r="B274" s="2">
        <v>1.1100000000000001E-9</v>
      </c>
      <c r="C274" s="4">
        <v>1.1100000000000001E-9</v>
      </c>
      <c r="D274" s="7">
        <v>112</v>
      </c>
      <c r="E274" s="7">
        <v>1244</v>
      </c>
      <c r="F274" s="7">
        <v>46</v>
      </c>
      <c r="G274" s="7" t="s">
        <v>784</v>
      </c>
      <c r="H274" s="7" t="s">
        <v>59</v>
      </c>
      <c r="I274" s="7" t="s">
        <v>785</v>
      </c>
    </row>
    <row r="275" spans="1:9" x14ac:dyDescent="0.2">
      <c r="A275" s="5" t="s">
        <v>6</v>
      </c>
      <c r="B275" s="2">
        <v>4.4400000000000004E-9</v>
      </c>
      <c r="C275" s="4">
        <v>4.4400000000000004E-9</v>
      </c>
      <c r="D275" s="7">
        <v>789</v>
      </c>
      <c r="E275" s="7">
        <v>2932</v>
      </c>
      <c r="F275" s="7">
        <v>172</v>
      </c>
      <c r="G275" s="7" t="s">
        <v>790</v>
      </c>
      <c r="H275" s="7" t="s">
        <v>34</v>
      </c>
      <c r="I275" s="7" t="s">
        <v>791</v>
      </c>
    </row>
    <row r="276" spans="1:9" x14ac:dyDescent="0.2">
      <c r="A276" s="5" t="s">
        <v>6</v>
      </c>
      <c r="B276" s="2">
        <v>6.41E-9</v>
      </c>
      <c r="C276" s="4">
        <v>6.41E-9</v>
      </c>
      <c r="D276" s="7">
        <v>441</v>
      </c>
      <c r="E276" s="7">
        <v>2932</v>
      </c>
      <c r="F276" s="7">
        <v>109</v>
      </c>
      <c r="G276" s="7" t="s">
        <v>570</v>
      </c>
      <c r="H276" s="7" t="s">
        <v>34</v>
      </c>
      <c r="I276" s="7" t="s">
        <v>571</v>
      </c>
    </row>
    <row r="277" spans="1:9" x14ac:dyDescent="0.2">
      <c r="A277" s="5" t="s">
        <v>6</v>
      </c>
      <c r="B277" s="2">
        <v>8.2000000000000006E-9</v>
      </c>
      <c r="C277" s="4">
        <v>8.2000000000000006E-9</v>
      </c>
      <c r="D277" s="7">
        <v>427</v>
      </c>
      <c r="E277" s="7">
        <v>2932</v>
      </c>
      <c r="F277" s="7">
        <v>106</v>
      </c>
      <c r="G277" s="7" t="s">
        <v>291</v>
      </c>
      <c r="H277" s="7" t="s">
        <v>34</v>
      </c>
      <c r="I277" s="7" t="s">
        <v>292</v>
      </c>
    </row>
    <row r="278" spans="1:9" x14ac:dyDescent="0.2">
      <c r="A278" s="5" t="s">
        <v>6</v>
      </c>
      <c r="B278" s="2">
        <v>9.0800000000000006E-8</v>
      </c>
      <c r="C278" s="4">
        <v>9.0800000000000006E-8</v>
      </c>
      <c r="D278" s="7">
        <v>222</v>
      </c>
      <c r="E278" s="7">
        <v>2932</v>
      </c>
      <c r="F278" s="7">
        <v>63</v>
      </c>
      <c r="G278" s="7" t="s">
        <v>794</v>
      </c>
      <c r="H278" s="7" t="s">
        <v>34</v>
      </c>
      <c r="I278" s="7" t="s">
        <v>795</v>
      </c>
    </row>
    <row r="279" spans="1:9" x14ac:dyDescent="0.2">
      <c r="A279" s="5" t="s">
        <v>6</v>
      </c>
      <c r="B279" s="2">
        <v>7.2699999999999999E-7</v>
      </c>
      <c r="C279" s="4">
        <v>7.2699999999999999E-7</v>
      </c>
      <c r="D279" s="7">
        <v>340</v>
      </c>
      <c r="E279" s="7">
        <v>2932</v>
      </c>
      <c r="F279" s="7">
        <v>83</v>
      </c>
      <c r="G279" s="7" t="s">
        <v>586</v>
      </c>
      <c r="H279" s="7" t="s">
        <v>34</v>
      </c>
      <c r="I279" s="7" t="s">
        <v>587</v>
      </c>
    </row>
    <row r="280" spans="1:9" x14ac:dyDescent="0.2">
      <c r="A280" s="5" t="s">
        <v>6</v>
      </c>
      <c r="B280" s="2">
        <v>1.99E-6</v>
      </c>
      <c r="C280" s="4">
        <v>1.99E-6</v>
      </c>
      <c r="D280" s="7">
        <v>67</v>
      </c>
      <c r="E280" s="7">
        <v>1244</v>
      </c>
      <c r="F280" s="7">
        <v>28</v>
      </c>
      <c r="G280" s="7" t="s">
        <v>800</v>
      </c>
      <c r="H280" s="7" t="s">
        <v>59</v>
      </c>
      <c r="I280" s="7" t="s">
        <v>801</v>
      </c>
    </row>
    <row r="281" spans="1:9" x14ac:dyDescent="0.2">
      <c r="A281" s="5" t="s">
        <v>6</v>
      </c>
      <c r="B281" s="2">
        <v>4.0300000000000004E-6</v>
      </c>
      <c r="C281" s="4">
        <v>4.0300000000000004E-6</v>
      </c>
      <c r="D281" s="7">
        <v>121</v>
      </c>
      <c r="E281" s="7">
        <v>1244</v>
      </c>
      <c r="F281" s="7">
        <v>41</v>
      </c>
      <c r="G281" s="7" t="s">
        <v>802</v>
      </c>
      <c r="H281" s="7" t="s">
        <v>59</v>
      </c>
      <c r="I281" s="7" t="s">
        <v>803</v>
      </c>
    </row>
    <row r="282" spans="1:9" x14ac:dyDescent="0.2">
      <c r="A282" s="5" t="s">
        <v>6</v>
      </c>
      <c r="B282" s="2">
        <v>9.1099999999999992E-6</v>
      </c>
      <c r="C282" s="4">
        <v>9.1099999999999992E-6</v>
      </c>
      <c r="D282" s="7">
        <v>413</v>
      </c>
      <c r="E282" s="7">
        <v>2932</v>
      </c>
      <c r="F282" s="7">
        <v>92</v>
      </c>
      <c r="G282" s="7" t="s">
        <v>281</v>
      </c>
      <c r="H282" s="7" t="s">
        <v>34</v>
      </c>
      <c r="I282" s="7" t="s">
        <v>282</v>
      </c>
    </row>
    <row r="283" spans="1:9" x14ac:dyDescent="0.2">
      <c r="A283" s="5" t="s">
        <v>6</v>
      </c>
      <c r="B283" s="2">
        <v>1.2799999999999999E-5</v>
      </c>
      <c r="C283" s="4">
        <v>1.2799999999999999E-5</v>
      </c>
      <c r="D283" s="7">
        <v>128</v>
      </c>
      <c r="E283" s="7">
        <v>2932</v>
      </c>
      <c r="F283" s="7">
        <v>38</v>
      </c>
      <c r="G283" s="7" t="s">
        <v>293</v>
      </c>
      <c r="H283" s="7" t="s">
        <v>34</v>
      </c>
      <c r="I283" s="7" t="s">
        <v>294</v>
      </c>
    </row>
    <row r="284" spans="1:9" x14ac:dyDescent="0.2">
      <c r="A284" s="5" t="s">
        <v>6</v>
      </c>
      <c r="B284" s="2">
        <v>2.6699999999999998E-5</v>
      </c>
      <c r="C284" s="4">
        <v>2.6699999999999998E-5</v>
      </c>
      <c r="D284" s="7">
        <v>100</v>
      </c>
      <c r="E284" s="7">
        <v>1244</v>
      </c>
      <c r="F284" s="7">
        <v>34</v>
      </c>
      <c r="G284" s="7" t="s">
        <v>806</v>
      </c>
      <c r="H284" s="7" t="s">
        <v>59</v>
      </c>
      <c r="I284" s="7" t="s">
        <v>807</v>
      </c>
    </row>
    <row r="285" spans="1:9" x14ac:dyDescent="0.2">
      <c r="A285" s="5" t="s">
        <v>6</v>
      </c>
      <c r="B285" s="2">
        <v>4.4199999999999997E-5</v>
      </c>
      <c r="C285" s="4">
        <v>4.4199999999999997E-5</v>
      </c>
      <c r="D285" s="7">
        <v>58</v>
      </c>
      <c r="E285" s="7">
        <v>1244</v>
      </c>
      <c r="F285" s="7">
        <v>23</v>
      </c>
      <c r="G285" s="7" t="s">
        <v>810</v>
      </c>
      <c r="H285" s="7" t="s">
        <v>59</v>
      </c>
      <c r="I285" s="7" t="s">
        <v>811</v>
      </c>
    </row>
    <row r="286" spans="1:9" x14ac:dyDescent="0.2">
      <c r="A286" s="5" t="s">
        <v>6</v>
      </c>
      <c r="B286" s="7">
        <v>2.0599999999999999E-4</v>
      </c>
      <c r="C286" s="4">
        <v>2.0599999999999999E-4</v>
      </c>
      <c r="D286" s="7">
        <v>110</v>
      </c>
      <c r="E286" s="7">
        <v>1244</v>
      </c>
      <c r="F286" s="7">
        <v>34</v>
      </c>
      <c r="G286" s="7" t="s">
        <v>331</v>
      </c>
      <c r="H286" s="7" t="s">
        <v>59</v>
      </c>
      <c r="I286" s="7" t="s">
        <v>332</v>
      </c>
    </row>
    <row r="287" spans="1:9" x14ac:dyDescent="0.2">
      <c r="A287" s="5" t="s">
        <v>6</v>
      </c>
      <c r="B287" s="7">
        <v>2.6699999999999998E-4</v>
      </c>
      <c r="C287" s="4">
        <v>2.6699999999999998E-4</v>
      </c>
      <c r="D287" s="7">
        <v>81</v>
      </c>
      <c r="E287" s="7">
        <v>1244</v>
      </c>
      <c r="F287" s="7">
        <v>27</v>
      </c>
      <c r="G287" s="7" t="s">
        <v>333</v>
      </c>
      <c r="H287" s="7" t="s">
        <v>59</v>
      </c>
      <c r="I287" s="7" t="s">
        <v>334</v>
      </c>
    </row>
    <row r="288" spans="1:9" x14ac:dyDescent="0.2">
      <c r="A288" s="5" t="s">
        <v>6</v>
      </c>
      <c r="B288" s="7">
        <v>4.7399999999999997E-4</v>
      </c>
      <c r="C288" s="4">
        <v>4.7399999999999997E-4</v>
      </c>
      <c r="D288" s="7">
        <v>71</v>
      </c>
      <c r="E288" s="7">
        <v>1244</v>
      </c>
      <c r="F288" s="7">
        <v>24</v>
      </c>
      <c r="G288" s="7" t="s">
        <v>816</v>
      </c>
      <c r="H288" s="7" t="s">
        <v>59</v>
      </c>
      <c r="I288" s="7" t="s">
        <v>817</v>
      </c>
    </row>
    <row r="289" spans="1:9" x14ac:dyDescent="0.2">
      <c r="A289" s="5" t="s">
        <v>6</v>
      </c>
      <c r="B289" s="7">
        <v>7.3200000000000001E-4</v>
      </c>
      <c r="C289" s="4">
        <v>7.3200000000000001E-4</v>
      </c>
      <c r="D289" s="7">
        <v>175</v>
      </c>
      <c r="E289" s="7">
        <v>2932</v>
      </c>
      <c r="F289" s="7">
        <v>42</v>
      </c>
      <c r="G289" s="7" t="s">
        <v>820</v>
      </c>
      <c r="H289" s="7" t="s">
        <v>34</v>
      </c>
      <c r="I289" s="7" t="s">
        <v>821</v>
      </c>
    </row>
    <row r="290" spans="1:9" x14ac:dyDescent="0.2">
      <c r="A290" s="5" t="s">
        <v>6</v>
      </c>
      <c r="B290" s="7">
        <v>1.31E-3</v>
      </c>
      <c r="C290" s="4">
        <v>1.31E-3</v>
      </c>
      <c r="D290" s="7">
        <v>140</v>
      </c>
      <c r="E290" s="7">
        <v>1244</v>
      </c>
      <c r="F290" s="7">
        <v>38</v>
      </c>
      <c r="G290" s="7" t="s">
        <v>822</v>
      </c>
      <c r="H290" s="7" t="s">
        <v>59</v>
      </c>
      <c r="I290" s="7" t="s">
        <v>823</v>
      </c>
    </row>
    <row r="291" spans="1:9" x14ac:dyDescent="0.2">
      <c r="A291" s="5" t="s">
        <v>6</v>
      </c>
      <c r="B291" s="7">
        <v>2.48E-3</v>
      </c>
      <c r="C291" s="4">
        <v>2.48E-3</v>
      </c>
      <c r="D291" s="7">
        <v>64</v>
      </c>
      <c r="E291" s="7">
        <v>2932</v>
      </c>
      <c r="F291" s="7">
        <v>19</v>
      </c>
      <c r="G291" s="7" t="s">
        <v>824</v>
      </c>
      <c r="H291" s="7" t="s">
        <v>34</v>
      </c>
      <c r="I291" s="7" t="s">
        <v>825</v>
      </c>
    </row>
    <row r="292" spans="1:9" x14ac:dyDescent="0.2">
      <c r="A292" s="5" t="s">
        <v>6</v>
      </c>
      <c r="B292" s="7">
        <v>2.5200000000000001E-3</v>
      </c>
      <c r="C292" s="4">
        <v>2.5200000000000001E-3</v>
      </c>
      <c r="D292" s="7">
        <v>345</v>
      </c>
      <c r="E292" s="7">
        <v>1244</v>
      </c>
      <c r="F292" s="7">
        <v>77</v>
      </c>
      <c r="G292" s="7" t="s">
        <v>826</v>
      </c>
      <c r="H292" s="7" t="s">
        <v>59</v>
      </c>
      <c r="I292" s="7" t="s">
        <v>827</v>
      </c>
    </row>
    <row r="293" spans="1:9" x14ac:dyDescent="0.2">
      <c r="A293" s="5" t="s">
        <v>6</v>
      </c>
      <c r="B293" s="7">
        <v>2.7499999999999998E-3</v>
      </c>
      <c r="C293" s="4">
        <v>2.7499999999999998E-3</v>
      </c>
      <c r="D293" s="7">
        <v>131</v>
      </c>
      <c r="E293" s="7">
        <v>1244</v>
      </c>
      <c r="F293" s="7">
        <v>35</v>
      </c>
      <c r="G293" s="7" t="s">
        <v>828</v>
      </c>
      <c r="H293" s="7" t="s">
        <v>59</v>
      </c>
      <c r="I293" s="7" t="s">
        <v>829</v>
      </c>
    </row>
    <row r="294" spans="1:9" x14ac:dyDescent="0.2">
      <c r="A294" s="5" t="s">
        <v>6</v>
      </c>
      <c r="B294" s="7">
        <v>3.0599999999999998E-3</v>
      </c>
      <c r="C294" s="4">
        <v>3.0599999999999998E-3</v>
      </c>
      <c r="D294" s="7">
        <v>94</v>
      </c>
      <c r="E294" s="7">
        <v>1244</v>
      </c>
      <c r="F294" s="7">
        <v>27</v>
      </c>
      <c r="G294" s="7" t="s">
        <v>335</v>
      </c>
      <c r="H294" s="7" t="s">
        <v>59</v>
      </c>
      <c r="I294" s="7" t="s">
        <v>336</v>
      </c>
    </row>
    <row r="295" spans="1:9" x14ac:dyDescent="0.2">
      <c r="A295" s="5" t="s">
        <v>6</v>
      </c>
      <c r="B295" s="7">
        <v>3.2599999999999999E-3</v>
      </c>
      <c r="C295" s="4">
        <v>3.2599999999999999E-3</v>
      </c>
      <c r="D295" s="7">
        <v>183</v>
      </c>
      <c r="E295" s="7">
        <v>2932</v>
      </c>
      <c r="F295" s="7">
        <v>41</v>
      </c>
      <c r="G295" s="7" t="s">
        <v>830</v>
      </c>
      <c r="H295" s="7" t="s">
        <v>34</v>
      </c>
      <c r="I295" s="7" t="s">
        <v>831</v>
      </c>
    </row>
    <row r="296" spans="1:9" x14ac:dyDescent="0.2">
      <c r="A296" s="5" t="s">
        <v>6</v>
      </c>
      <c r="B296" s="7">
        <v>4.9199999999999999E-3</v>
      </c>
      <c r="C296" s="4">
        <v>4.9199999999999999E-3</v>
      </c>
      <c r="D296" s="7">
        <v>116</v>
      </c>
      <c r="E296" s="7">
        <v>1244</v>
      </c>
      <c r="F296" s="7">
        <v>31</v>
      </c>
      <c r="G296" s="7" t="s">
        <v>832</v>
      </c>
      <c r="H296" s="7" t="s">
        <v>59</v>
      </c>
      <c r="I296" s="7" t="s">
        <v>833</v>
      </c>
    </row>
    <row r="297" spans="1:9" x14ac:dyDescent="0.2">
      <c r="A297" s="5" t="s">
        <v>6</v>
      </c>
      <c r="B297" s="7">
        <v>5.0200000000000002E-3</v>
      </c>
      <c r="C297" s="4">
        <v>5.0200000000000002E-3</v>
      </c>
      <c r="D297" s="7">
        <v>63</v>
      </c>
      <c r="E297" s="7">
        <v>2932</v>
      </c>
      <c r="F297" s="7">
        <v>18</v>
      </c>
      <c r="G297" s="7" t="s">
        <v>834</v>
      </c>
      <c r="H297" s="7" t="s">
        <v>34</v>
      </c>
      <c r="I297" s="7" t="s">
        <v>835</v>
      </c>
    </row>
    <row r="298" spans="1:9" x14ac:dyDescent="0.2">
      <c r="A298" s="5" t="s">
        <v>6</v>
      </c>
      <c r="B298" s="7">
        <v>8.5500000000000003E-3</v>
      </c>
      <c r="C298" s="4">
        <v>8.5500000000000003E-3</v>
      </c>
      <c r="D298" s="7">
        <v>512</v>
      </c>
      <c r="E298" s="7">
        <v>2932</v>
      </c>
      <c r="F298" s="7">
        <v>93</v>
      </c>
      <c r="G298" s="7" t="s">
        <v>309</v>
      </c>
      <c r="H298" s="7" t="s">
        <v>34</v>
      </c>
      <c r="I298" s="7" t="s">
        <v>310</v>
      </c>
    </row>
    <row r="299" spans="1:9" x14ac:dyDescent="0.2">
      <c r="A299" s="5" t="s">
        <v>6</v>
      </c>
      <c r="B299" s="7">
        <v>9.1800000000000007E-3</v>
      </c>
      <c r="C299" s="4">
        <v>9.1800000000000007E-3</v>
      </c>
      <c r="D299" s="7">
        <v>59</v>
      </c>
      <c r="E299" s="7">
        <v>1244</v>
      </c>
      <c r="F299" s="7">
        <v>18</v>
      </c>
      <c r="G299" s="7" t="s">
        <v>838</v>
      </c>
      <c r="H299" s="7" t="s">
        <v>59</v>
      </c>
      <c r="I299" s="7" t="s">
        <v>839</v>
      </c>
    </row>
    <row r="300" spans="1:9" x14ac:dyDescent="0.2">
      <c r="A300" s="5" t="s">
        <v>6</v>
      </c>
      <c r="B300" s="7">
        <v>9.7900000000000001E-3</v>
      </c>
      <c r="C300" s="4">
        <v>9.7900000000000001E-3</v>
      </c>
      <c r="D300" s="7">
        <v>62</v>
      </c>
      <c r="E300" s="7">
        <v>2932</v>
      </c>
      <c r="F300" s="7">
        <v>17</v>
      </c>
      <c r="G300" s="7" t="s">
        <v>840</v>
      </c>
      <c r="H300" s="7" t="s">
        <v>34</v>
      </c>
      <c r="I300" s="7" t="s">
        <v>841</v>
      </c>
    </row>
    <row r="301" spans="1:9" x14ac:dyDescent="0.2">
      <c r="A301" s="5" t="s">
        <v>6</v>
      </c>
      <c r="B301" s="7">
        <v>1.24E-2</v>
      </c>
      <c r="C301" s="4">
        <v>1.24E-2</v>
      </c>
      <c r="D301" s="7">
        <v>210</v>
      </c>
      <c r="E301" s="7">
        <v>1244</v>
      </c>
      <c r="F301" s="7">
        <v>48</v>
      </c>
      <c r="G301" s="7" t="s">
        <v>844</v>
      </c>
      <c r="H301" s="7" t="s">
        <v>59</v>
      </c>
      <c r="I301" s="7" t="s">
        <v>845</v>
      </c>
    </row>
    <row r="302" spans="1:9" x14ac:dyDescent="0.2">
      <c r="A302" s="5" t="s">
        <v>6</v>
      </c>
      <c r="B302" s="7">
        <v>1.41E-2</v>
      </c>
      <c r="C302" s="4">
        <v>1.41E-2</v>
      </c>
      <c r="D302" s="7">
        <v>66</v>
      </c>
      <c r="E302" s="7">
        <v>1244</v>
      </c>
      <c r="F302" s="7">
        <v>19</v>
      </c>
      <c r="G302" s="7" t="s">
        <v>846</v>
      </c>
      <c r="H302" s="7" t="s">
        <v>59</v>
      </c>
      <c r="I302" s="7" t="s">
        <v>847</v>
      </c>
    </row>
    <row r="303" spans="1:9" x14ac:dyDescent="0.2">
      <c r="A303" s="5" t="s">
        <v>6</v>
      </c>
      <c r="B303" s="7">
        <v>1.6500000000000001E-2</v>
      </c>
      <c r="C303" s="4">
        <v>1.6500000000000001E-2</v>
      </c>
      <c r="D303" s="7">
        <v>50</v>
      </c>
      <c r="E303" s="7">
        <v>2932</v>
      </c>
      <c r="F303" s="7">
        <v>14</v>
      </c>
      <c r="G303" s="7" t="s">
        <v>848</v>
      </c>
      <c r="H303" s="7" t="s">
        <v>34</v>
      </c>
      <c r="I303" s="7" t="s">
        <v>849</v>
      </c>
    </row>
    <row r="304" spans="1:9" x14ac:dyDescent="0.2">
      <c r="A304" s="5" t="s">
        <v>6</v>
      </c>
      <c r="B304" s="7">
        <v>2.1299999999999999E-2</v>
      </c>
      <c r="C304" s="4">
        <v>2.1299999999999999E-2</v>
      </c>
      <c r="D304" s="7">
        <v>100</v>
      </c>
      <c r="E304" s="7">
        <v>2932</v>
      </c>
      <c r="F304" s="7">
        <v>23</v>
      </c>
      <c r="G304" s="7" t="s">
        <v>850</v>
      </c>
      <c r="H304" s="7" t="s">
        <v>34</v>
      </c>
      <c r="I304" s="7" t="s">
        <v>851</v>
      </c>
    </row>
    <row r="305" spans="1:9" x14ac:dyDescent="0.2">
      <c r="A305" s="5" t="s">
        <v>6</v>
      </c>
      <c r="B305" s="7">
        <v>2.4E-2</v>
      </c>
      <c r="C305" s="4">
        <v>2.4E-2</v>
      </c>
      <c r="D305" s="7">
        <v>124</v>
      </c>
      <c r="E305" s="7">
        <v>1244</v>
      </c>
      <c r="F305" s="7">
        <v>30</v>
      </c>
      <c r="G305" s="7" t="s">
        <v>852</v>
      </c>
      <c r="H305" s="7" t="s">
        <v>59</v>
      </c>
      <c r="I305" s="7" t="s">
        <v>853</v>
      </c>
    </row>
    <row r="306" spans="1:9" x14ac:dyDescent="0.2">
      <c r="A306" s="5" t="s">
        <v>6</v>
      </c>
      <c r="B306" s="7">
        <v>2.5600000000000001E-2</v>
      </c>
      <c r="C306" s="4">
        <v>2.5600000000000001E-2</v>
      </c>
      <c r="D306" s="7">
        <v>135</v>
      </c>
      <c r="E306" s="7">
        <v>1244</v>
      </c>
      <c r="F306" s="7">
        <v>32</v>
      </c>
      <c r="G306" s="7" t="s">
        <v>854</v>
      </c>
      <c r="H306" s="7" t="s">
        <v>59</v>
      </c>
      <c r="I306" s="7" t="s">
        <v>855</v>
      </c>
    </row>
    <row r="307" spans="1:9" x14ac:dyDescent="0.2">
      <c r="A307" s="5" t="s">
        <v>6</v>
      </c>
      <c r="B307" s="7">
        <v>2.5600000000000001E-2</v>
      </c>
      <c r="C307" s="4">
        <v>2.5600000000000001E-2</v>
      </c>
      <c r="D307" s="7">
        <v>230</v>
      </c>
      <c r="E307" s="7">
        <v>1244</v>
      </c>
      <c r="F307" s="7">
        <v>50</v>
      </c>
      <c r="G307" s="7" t="s">
        <v>856</v>
      </c>
      <c r="H307" s="7" t="s">
        <v>59</v>
      </c>
      <c r="I307" s="7" t="s">
        <v>857</v>
      </c>
    </row>
    <row r="308" spans="1:9" x14ac:dyDescent="0.2">
      <c r="A308" s="5" t="s">
        <v>6</v>
      </c>
      <c r="B308" s="7">
        <v>4.02E-2</v>
      </c>
      <c r="C308" s="4">
        <v>4.02E-2</v>
      </c>
      <c r="D308" s="7">
        <v>95</v>
      </c>
      <c r="E308" s="7">
        <v>2932</v>
      </c>
      <c r="F308" s="7">
        <v>21</v>
      </c>
      <c r="G308" s="7" t="s">
        <v>858</v>
      </c>
      <c r="H308" s="7" t="s">
        <v>34</v>
      </c>
      <c r="I308" s="7" t="s">
        <v>859</v>
      </c>
    </row>
    <row r="309" spans="1:9" x14ac:dyDescent="0.2">
      <c r="A309" s="5" t="s">
        <v>6</v>
      </c>
      <c r="B309" s="7">
        <v>4.3400000000000001E-2</v>
      </c>
      <c r="C309" s="4">
        <v>4.3400000000000001E-2</v>
      </c>
      <c r="D309" s="7">
        <v>146</v>
      </c>
      <c r="E309" s="7">
        <v>1244</v>
      </c>
      <c r="F309" s="7">
        <v>33</v>
      </c>
      <c r="G309" s="7" t="s">
        <v>860</v>
      </c>
      <c r="H309" s="7" t="s">
        <v>59</v>
      </c>
      <c r="I309" s="7" t="s">
        <v>861</v>
      </c>
    </row>
    <row r="310" spans="1:9" x14ac:dyDescent="0.2">
      <c r="A310" s="5" t="s">
        <v>6</v>
      </c>
      <c r="B310" s="7">
        <v>4.8300000000000003E-2</v>
      </c>
      <c r="C310" s="4">
        <v>4.8300000000000003E-2</v>
      </c>
      <c r="D310" s="7">
        <v>363</v>
      </c>
      <c r="E310" s="7">
        <v>2932</v>
      </c>
      <c r="F310" s="7">
        <v>64</v>
      </c>
      <c r="G310" s="7" t="s">
        <v>862</v>
      </c>
      <c r="H310" s="7" t="s">
        <v>34</v>
      </c>
      <c r="I310" s="7" t="s">
        <v>863</v>
      </c>
    </row>
    <row r="311" spans="1:9" x14ac:dyDescent="0.2">
      <c r="A311" s="5" t="s">
        <v>10</v>
      </c>
      <c r="B311" s="2">
        <v>4.46E-11</v>
      </c>
      <c r="C311" s="4">
        <v>4.46E-11</v>
      </c>
      <c r="D311" s="7">
        <v>880</v>
      </c>
      <c r="E311" s="7">
        <v>2932</v>
      </c>
      <c r="F311" s="7">
        <v>196</v>
      </c>
      <c r="G311" s="7" t="s">
        <v>866</v>
      </c>
      <c r="H311" s="7" t="s">
        <v>34</v>
      </c>
      <c r="I311" s="7" t="s">
        <v>867</v>
      </c>
    </row>
    <row r="312" spans="1:9" x14ac:dyDescent="0.2">
      <c r="A312" s="5" t="s">
        <v>10</v>
      </c>
      <c r="B312" s="2">
        <v>1.7700000000000001E-9</v>
      </c>
      <c r="C312" s="4">
        <v>1.7700000000000001E-9</v>
      </c>
      <c r="D312" s="7">
        <v>837</v>
      </c>
      <c r="E312" s="7">
        <v>2932</v>
      </c>
      <c r="F312" s="7">
        <v>182</v>
      </c>
      <c r="G312" s="7" t="s">
        <v>566</v>
      </c>
      <c r="H312" s="7" t="s">
        <v>34</v>
      </c>
      <c r="I312" s="7" t="s">
        <v>567</v>
      </c>
    </row>
    <row r="313" spans="1:9" x14ac:dyDescent="0.2">
      <c r="A313" s="5" t="s">
        <v>10</v>
      </c>
      <c r="B313" s="2">
        <v>8.6100000000000007E-9</v>
      </c>
      <c r="C313" s="4">
        <v>8.6100000000000007E-9</v>
      </c>
      <c r="D313" s="7">
        <v>756</v>
      </c>
      <c r="E313" s="7">
        <v>2932</v>
      </c>
      <c r="F313" s="7">
        <v>165</v>
      </c>
      <c r="G313" s="7" t="s">
        <v>572</v>
      </c>
      <c r="H313" s="7" t="s">
        <v>34</v>
      </c>
      <c r="I313" s="7" t="s">
        <v>573</v>
      </c>
    </row>
    <row r="314" spans="1:9" x14ac:dyDescent="0.2">
      <c r="A314" s="5" t="s">
        <v>10</v>
      </c>
      <c r="B314" s="2">
        <v>1.23E-7</v>
      </c>
      <c r="C314" s="4">
        <v>1.23E-7</v>
      </c>
      <c r="D314" s="7">
        <v>258</v>
      </c>
      <c r="E314" s="7">
        <v>1244</v>
      </c>
      <c r="F314" s="7">
        <v>76</v>
      </c>
      <c r="G314" s="7" t="s">
        <v>509</v>
      </c>
      <c r="H314" s="7" t="s">
        <v>59</v>
      </c>
      <c r="I314" s="7" t="s">
        <v>510</v>
      </c>
    </row>
    <row r="315" spans="1:9" x14ac:dyDescent="0.2">
      <c r="A315" s="5" t="s">
        <v>10</v>
      </c>
      <c r="B315" s="2">
        <v>1.3799999999999999E-6</v>
      </c>
      <c r="C315" s="4">
        <v>1.3799999999999999E-6</v>
      </c>
      <c r="D315" s="7">
        <v>428</v>
      </c>
      <c r="E315" s="7">
        <v>2932</v>
      </c>
      <c r="F315" s="7">
        <v>98</v>
      </c>
      <c r="G315" s="7" t="s">
        <v>868</v>
      </c>
      <c r="H315" s="7" t="s">
        <v>34</v>
      </c>
      <c r="I315" s="7" t="s">
        <v>869</v>
      </c>
    </row>
    <row r="316" spans="1:9" x14ac:dyDescent="0.2">
      <c r="A316" s="5" t="s">
        <v>10</v>
      </c>
      <c r="B316" s="2">
        <v>2.4200000000000001E-6</v>
      </c>
      <c r="C316" s="4">
        <v>2.4200000000000001E-6</v>
      </c>
      <c r="D316" s="7">
        <v>259</v>
      </c>
      <c r="E316" s="7">
        <v>2932</v>
      </c>
      <c r="F316" s="7">
        <v>66</v>
      </c>
      <c r="G316" s="7" t="s">
        <v>313</v>
      </c>
      <c r="H316" s="7" t="s">
        <v>34</v>
      </c>
      <c r="I316" s="7" t="s">
        <v>314</v>
      </c>
    </row>
    <row r="317" spans="1:9" x14ac:dyDescent="0.2">
      <c r="A317" s="5" t="s">
        <v>10</v>
      </c>
      <c r="B317" s="2">
        <v>2.76E-5</v>
      </c>
      <c r="C317" s="4">
        <v>2.76E-5</v>
      </c>
      <c r="D317" s="7">
        <v>137</v>
      </c>
      <c r="E317" s="7">
        <v>2932</v>
      </c>
      <c r="F317" s="7">
        <v>39</v>
      </c>
      <c r="G317" s="7" t="s">
        <v>870</v>
      </c>
      <c r="H317" s="7" t="s">
        <v>34</v>
      </c>
      <c r="I317" s="7" t="s">
        <v>871</v>
      </c>
    </row>
    <row r="318" spans="1:9" x14ac:dyDescent="0.2">
      <c r="A318" s="5" t="s">
        <v>10</v>
      </c>
      <c r="B318" s="2">
        <v>3.2299999999999999E-5</v>
      </c>
      <c r="C318" s="4">
        <v>3.2299999999999999E-5</v>
      </c>
      <c r="D318" s="7">
        <v>215</v>
      </c>
      <c r="E318" s="7">
        <v>2932</v>
      </c>
      <c r="F318" s="7">
        <v>54</v>
      </c>
      <c r="G318" s="7" t="s">
        <v>872</v>
      </c>
      <c r="H318" s="7" t="s">
        <v>34</v>
      </c>
      <c r="I318" s="7" t="s">
        <v>873</v>
      </c>
    </row>
    <row r="319" spans="1:9" x14ac:dyDescent="0.2">
      <c r="A319" s="5" t="s">
        <v>10</v>
      </c>
      <c r="B319" s="7">
        <v>1.22E-4</v>
      </c>
      <c r="C319" s="4">
        <v>1.22E-4</v>
      </c>
      <c r="D319" s="7">
        <v>141</v>
      </c>
      <c r="E319" s="7">
        <v>2932</v>
      </c>
      <c r="F319" s="7">
        <v>38</v>
      </c>
      <c r="G319" s="7" t="s">
        <v>874</v>
      </c>
      <c r="H319" s="7" t="s">
        <v>34</v>
      </c>
      <c r="I319" s="7" t="s">
        <v>875</v>
      </c>
    </row>
    <row r="320" spans="1:9" x14ac:dyDescent="0.2">
      <c r="A320" s="5" t="s">
        <v>10</v>
      </c>
      <c r="B320" s="7">
        <v>3.28E-4</v>
      </c>
      <c r="C320" s="4">
        <v>3.28E-4</v>
      </c>
      <c r="D320" s="7">
        <v>132</v>
      </c>
      <c r="E320" s="7">
        <v>2932</v>
      </c>
      <c r="F320" s="7">
        <v>35</v>
      </c>
      <c r="G320" s="7" t="s">
        <v>878</v>
      </c>
      <c r="H320" s="7" t="s">
        <v>34</v>
      </c>
      <c r="I320" s="7" t="s">
        <v>879</v>
      </c>
    </row>
    <row r="321" spans="1:9" x14ac:dyDescent="0.2">
      <c r="A321" s="5" t="s">
        <v>10</v>
      </c>
      <c r="B321" s="7">
        <v>8.9400000000000005E-4</v>
      </c>
      <c r="C321" s="4">
        <v>8.9400000000000005E-4</v>
      </c>
      <c r="D321" s="7">
        <v>155</v>
      </c>
      <c r="E321" s="7">
        <v>2932</v>
      </c>
      <c r="F321" s="7">
        <v>38</v>
      </c>
      <c r="G321" s="7" t="s">
        <v>880</v>
      </c>
      <c r="H321" s="7" t="s">
        <v>34</v>
      </c>
      <c r="I321" s="7" t="s">
        <v>881</v>
      </c>
    </row>
    <row r="322" spans="1:9" x14ac:dyDescent="0.2">
      <c r="A322" s="5" t="s">
        <v>10</v>
      </c>
      <c r="B322" s="7">
        <v>1.89E-3</v>
      </c>
      <c r="C322" s="4">
        <v>1.89E-3</v>
      </c>
      <c r="D322" s="7">
        <v>269</v>
      </c>
      <c r="E322" s="7">
        <v>2932</v>
      </c>
      <c r="F322" s="7">
        <v>57</v>
      </c>
      <c r="G322" s="7" t="s">
        <v>882</v>
      </c>
      <c r="H322" s="7" t="s">
        <v>34</v>
      </c>
      <c r="I322" s="7" t="s">
        <v>883</v>
      </c>
    </row>
    <row r="323" spans="1:9" x14ac:dyDescent="0.2">
      <c r="A323" s="5" t="s">
        <v>10</v>
      </c>
      <c r="B323" s="7">
        <v>2.32E-3</v>
      </c>
      <c r="C323" s="4">
        <v>2.32E-3</v>
      </c>
      <c r="D323" s="7">
        <v>632</v>
      </c>
      <c r="E323" s="7">
        <v>2932</v>
      </c>
      <c r="F323" s="7">
        <v>116</v>
      </c>
      <c r="G323" s="7" t="s">
        <v>884</v>
      </c>
      <c r="H323" s="7" t="s">
        <v>34</v>
      </c>
      <c r="I323" s="7" t="s">
        <v>885</v>
      </c>
    </row>
    <row r="324" spans="1:9" x14ac:dyDescent="0.2">
      <c r="A324" s="5" t="s">
        <v>10</v>
      </c>
      <c r="B324" s="7">
        <v>1.9900000000000001E-2</v>
      </c>
      <c r="C324" s="4">
        <v>1.9900000000000001E-2</v>
      </c>
      <c r="D324" s="7">
        <v>105</v>
      </c>
      <c r="E324" s="7">
        <v>2932</v>
      </c>
      <c r="F324" s="7">
        <v>24</v>
      </c>
      <c r="G324" s="7" t="s">
        <v>886</v>
      </c>
      <c r="H324" s="7" t="s">
        <v>34</v>
      </c>
      <c r="I324" s="7" t="s">
        <v>887</v>
      </c>
    </row>
    <row r="325" spans="1:9" x14ac:dyDescent="0.2">
      <c r="A325" s="5" t="s">
        <v>10</v>
      </c>
      <c r="B325" s="7">
        <v>2.5399999999999999E-2</v>
      </c>
      <c r="C325" s="4">
        <v>2.5399999999999999E-2</v>
      </c>
      <c r="D325" s="7">
        <v>85</v>
      </c>
      <c r="E325" s="7">
        <v>2932</v>
      </c>
      <c r="F325" s="7">
        <v>20</v>
      </c>
      <c r="G325" s="7" t="s">
        <v>888</v>
      </c>
      <c r="H325" s="7" t="s">
        <v>34</v>
      </c>
      <c r="I325" s="7" t="s">
        <v>889</v>
      </c>
    </row>
    <row r="326" spans="1:9" x14ac:dyDescent="0.2">
      <c r="A326" s="5" t="s">
        <v>10</v>
      </c>
      <c r="B326" s="7">
        <v>4.0399999999999998E-2</v>
      </c>
      <c r="C326" s="4">
        <v>4.0399999999999998E-2</v>
      </c>
      <c r="D326" s="7">
        <v>67</v>
      </c>
      <c r="E326" s="7">
        <v>2932</v>
      </c>
      <c r="F326" s="7">
        <v>16</v>
      </c>
      <c r="G326" s="7" t="s">
        <v>892</v>
      </c>
      <c r="H326" s="7" t="s">
        <v>34</v>
      </c>
      <c r="I326" s="7" t="s">
        <v>893</v>
      </c>
    </row>
  </sheetData>
  <conditionalFormatting sqref="C2:C1048576">
    <cfRule type="colorScale" priority="1">
      <colorScale>
        <cfvo type="min"/>
        <cfvo type="max"/>
        <color theme="9" tint="-0.249977111117893"/>
        <color theme="0" tint="-4.9989318521683403E-2"/>
      </colorScale>
    </cfRule>
  </conditionalFormatting>
  <pageMargins left="0" right="0" top="0.39370078740157477" bottom="0.39370078740157477" header="0" footer="0"/>
  <pageSetup paperSize="9" orientation="portrait" r:id="rId1"/>
  <headerFooter>
    <oddHeader>&amp;C&amp;A</oddHeader>
    <oddFooter>&amp;CSeite &amp;P</oddFoot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zoomScale="130" zoomScaleNormal="130" workbookViewId="0">
      <selection activeCell="A2" sqref="A2:A1048576"/>
    </sheetView>
  </sheetViews>
  <sheetFormatPr baseColWidth="10" defaultRowHeight="14.25" x14ac:dyDescent="0.2"/>
  <cols>
    <col min="1" max="1" width="9.875" style="5" bestFit="1" customWidth="1"/>
    <col min="2" max="2" width="8.875" style="7" bestFit="1" customWidth="1"/>
    <col min="3" max="3" width="3.25" style="3" customWidth="1"/>
    <col min="4" max="4" width="11.125" style="7" bestFit="1" customWidth="1"/>
    <col min="5" max="5" width="11.75" style="7" bestFit="1" customWidth="1"/>
    <col min="6" max="6" width="13.125" style="7" bestFit="1" customWidth="1"/>
    <col min="7" max="7" width="10.875" style="7" customWidth="1"/>
    <col min="8" max="8" width="8.875" style="7" bestFit="1" customWidth="1"/>
    <col min="9" max="9" width="50.5" style="7" customWidth="1"/>
    <col min="10" max="1025" width="10.625" style="7" customWidth="1"/>
    <col min="1026" max="16384" width="11" style="7"/>
  </cols>
  <sheetData>
    <row r="1" spans="1:9" x14ac:dyDescent="0.2">
      <c r="A1" s="7" t="s">
        <v>1</v>
      </c>
      <c r="B1" s="7" t="s">
        <v>26</v>
      </c>
      <c r="C1" s="7" t="s">
        <v>912</v>
      </c>
      <c r="D1" s="7" t="s">
        <v>27</v>
      </c>
      <c r="E1" s="7" t="s">
        <v>28</v>
      </c>
      <c r="F1" s="7" t="s">
        <v>29</v>
      </c>
      <c r="G1" s="7" t="s">
        <v>30</v>
      </c>
      <c r="H1" s="7" t="s">
        <v>31</v>
      </c>
      <c r="I1" s="7" t="s">
        <v>32</v>
      </c>
    </row>
    <row r="2" spans="1:9" x14ac:dyDescent="0.2">
      <c r="A2" s="5" t="s">
        <v>18</v>
      </c>
      <c r="B2" s="2">
        <v>8.5099999999999992E-31</v>
      </c>
      <c r="C2" s="3">
        <v>8.5099999999999992E-31</v>
      </c>
      <c r="D2" s="7">
        <v>259</v>
      </c>
      <c r="E2" s="7">
        <v>2772</v>
      </c>
      <c r="F2" s="7">
        <v>113</v>
      </c>
      <c r="G2" s="7" t="s">
        <v>48</v>
      </c>
      <c r="H2" s="7" t="s">
        <v>34</v>
      </c>
      <c r="I2" s="7" t="s">
        <v>49</v>
      </c>
    </row>
    <row r="3" spans="1:9" x14ac:dyDescent="0.2">
      <c r="A3" s="5" t="s">
        <v>18</v>
      </c>
      <c r="B3" s="2">
        <v>7.5199999999999996E-11</v>
      </c>
      <c r="C3" s="3">
        <v>7.5199999999999996E-11</v>
      </c>
      <c r="D3" s="7">
        <v>609</v>
      </c>
      <c r="E3" s="7">
        <v>2772</v>
      </c>
      <c r="F3" s="7">
        <v>143</v>
      </c>
      <c r="G3" s="7" t="s">
        <v>50</v>
      </c>
      <c r="H3" s="7" t="s">
        <v>34</v>
      </c>
      <c r="I3" s="7" t="s">
        <v>51</v>
      </c>
    </row>
    <row r="4" spans="1:9" x14ac:dyDescent="0.2">
      <c r="A4" s="5" t="s">
        <v>18</v>
      </c>
      <c r="B4" s="2">
        <v>2.4899999999999999E-9</v>
      </c>
      <c r="C4" s="3">
        <v>2.4899999999999999E-9</v>
      </c>
      <c r="D4" s="7">
        <v>676</v>
      </c>
      <c r="E4" s="7">
        <v>2772</v>
      </c>
      <c r="F4" s="7">
        <v>149</v>
      </c>
      <c r="G4" s="7" t="s">
        <v>52</v>
      </c>
      <c r="H4" s="7" t="s">
        <v>34</v>
      </c>
      <c r="I4" s="7" t="s">
        <v>53</v>
      </c>
    </row>
    <row r="5" spans="1:9" x14ac:dyDescent="0.2">
      <c r="A5" s="5" t="s">
        <v>18</v>
      </c>
      <c r="B5" s="2">
        <v>1.8900000000000001E-7</v>
      </c>
      <c r="C5" s="3">
        <v>1.8900000000000001E-7</v>
      </c>
      <c r="D5" s="7">
        <v>506</v>
      </c>
      <c r="E5" s="7">
        <v>2772</v>
      </c>
      <c r="F5" s="7">
        <v>113</v>
      </c>
      <c r="G5" s="7" t="s">
        <v>54</v>
      </c>
      <c r="H5" s="7" t="s">
        <v>34</v>
      </c>
      <c r="I5" s="7" t="s">
        <v>55</v>
      </c>
    </row>
    <row r="6" spans="1:9" x14ac:dyDescent="0.2">
      <c r="A6" s="5" t="s">
        <v>18</v>
      </c>
      <c r="B6" s="2">
        <v>2.36E-7</v>
      </c>
      <c r="C6" s="3">
        <v>2.36E-7</v>
      </c>
      <c r="D6" s="7">
        <v>289</v>
      </c>
      <c r="E6" s="7">
        <v>2772</v>
      </c>
      <c r="F6" s="7">
        <v>74</v>
      </c>
      <c r="G6" s="7" t="s">
        <v>56</v>
      </c>
      <c r="H6" s="7" t="s">
        <v>34</v>
      </c>
      <c r="I6" s="7" t="s">
        <v>57</v>
      </c>
    </row>
    <row r="7" spans="1:9" x14ac:dyDescent="0.2">
      <c r="A7" s="5" t="s">
        <v>18</v>
      </c>
      <c r="B7" s="7">
        <v>1.01E-2</v>
      </c>
      <c r="C7" s="3">
        <v>1.01E-2</v>
      </c>
      <c r="D7" s="7">
        <v>76</v>
      </c>
      <c r="E7" s="7">
        <v>1223</v>
      </c>
      <c r="F7" s="7">
        <v>24</v>
      </c>
      <c r="G7" s="7" t="s">
        <v>58</v>
      </c>
      <c r="H7" s="7" t="s">
        <v>59</v>
      </c>
      <c r="I7" s="7" t="s">
        <v>60</v>
      </c>
    </row>
    <row r="8" spans="1:9" x14ac:dyDescent="0.2">
      <c r="A8" s="5" t="s">
        <v>16</v>
      </c>
      <c r="B8" s="2">
        <v>2.4899999999999999E-9</v>
      </c>
      <c r="C8" s="3">
        <v>2.4899999999999999E-9</v>
      </c>
      <c r="D8" s="7">
        <v>202</v>
      </c>
      <c r="E8" s="7">
        <v>2772</v>
      </c>
      <c r="F8" s="7">
        <v>62</v>
      </c>
      <c r="G8" s="7" t="s">
        <v>61</v>
      </c>
      <c r="H8" s="7" t="s">
        <v>34</v>
      </c>
      <c r="I8" s="7" t="s">
        <v>62</v>
      </c>
    </row>
    <row r="9" spans="1:9" x14ac:dyDescent="0.2">
      <c r="A9" s="5" t="s">
        <v>16</v>
      </c>
      <c r="B9" s="2">
        <v>2.9000000000000002E-8</v>
      </c>
      <c r="C9" s="3">
        <v>2.9000000000000002E-8</v>
      </c>
      <c r="D9" s="7">
        <v>265</v>
      </c>
      <c r="E9" s="7">
        <v>2772</v>
      </c>
      <c r="F9" s="7">
        <v>72</v>
      </c>
      <c r="G9" s="7" t="s">
        <v>63</v>
      </c>
      <c r="H9" s="7" t="s">
        <v>34</v>
      </c>
      <c r="I9" s="7" t="s">
        <v>64</v>
      </c>
    </row>
    <row r="10" spans="1:9" x14ac:dyDescent="0.2">
      <c r="A10" s="5" t="s">
        <v>16</v>
      </c>
      <c r="B10" s="2">
        <v>6.5899999999999996E-7</v>
      </c>
      <c r="C10" s="3">
        <v>6.5899999999999996E-7</v>
      </c>
      <c r="D10" s="7">
        <v>55</v>
      </c>
      <c r="E10" s="7">
        <v>1223</v>
      </c>
      <c r="F10" s="7">
        <v>27</v>
      </c>
      <c r="G10" s="7" t="s">
        <v>65</v>
      </c>
      <c r="H10" s="7" t="s">
        <v>59</v>
      </c>
      <c r="I10" s="7" t="s">
        <v>66</v>
      </c>
    </row>
    <row r="11" spans="1:9" x14ac:dyDescent="0.2">
      <c r="A11" s="5" t="s">
        <v>16</v>
      </c>
      <c r="B11" s="2">
        <v>3.9799999999999998E-5</v>
      </c>
      <c r="C11" s="3">
        <v>3.9799999999999998E-5</v>
      </c>
      <c r="D11" s="7">
        <v>602</v>
      </c>
      <c r="E11" s="7">
        <v>2772</v>
      </c>
      <c r="F11" s="7">
        <v>119</v>
      </c>
      <c r="G11" s="7" t="s">
        <v>67</v>
      </c>
      <c r="H11" s="7" t="s">
        <v>34</v>
      </c>
      <c r="I11" s="7" t="s">
        <v>68</v>
      </c>
    </row>
    <row r="12" spans="1:9" x14ac:dyDescent="0.2">
      <c r="A12" s="5" t="s">
        <v>16</v>
      </c>
      <c r="B12" s="7">
        <v>4.86E-4</v>
      </c>
      <c r="C12" s="3">
        <v>4.86E-4</v>
      </c>
      <c r="D12" s="7">
        <v>437</v>
      </c>
      <c r="E12" s="7">
        <v>2772</v>
      </c>
      <c r="F12" s="7">
        <v>87</v>
      </c>
      <c r="G12" s="7" t="s">
        <v>69</v>
      </c>
      <c r="H12" s="7" t="s">
        <v>34</v>
      </c>
      <c r="I12" s="7" t="s">
        <v>70</v>
      </c>
    </row>
    <row r="13" spans="1:9" x14ac:dyDescent="0.2">
      <c r="A13" s="5" t="s">
        <v>16</v>
      </c>
      <c r="B13" s="7">
        <v>1.2899999999999999E-3</v>
      </c>
      <c r="C13" s="3">
        <v>1.2899999999999999E-3</v>
      </c>
      <c r="D13" s="7">
        <v>119</v>
      </c>
      <c r="E13" s="7">
        <v>2772</v>
      </c>
      <c r="F13" s="7">
        <v>31</v>
      </c>
      <c r="G13" s="7" t="s">
        <v>71</v>
      </c>
      <c r="H13" s="7" t="s">
        <v>34</v>
      </c>
      <c r="I13" s="7" t="s">
        <v>72</v>
      </c>
    </row>
    <row r="14" spans="1:9" x14ac:dyDescent="0.2">
      <c r="A14" s="5" t="s">
        <v>16</v>
      </c>
      <c r="B14" s="7">
        <v>3.4000000000000002E-2</v>
      </c>
      <c r="C14" s="3">
        <v>3.4000000000000002E-2</v>
      </c>
      <c r="D14" s="7">
        <v>97</v>
      </c>
      <c r="E14" s="7">
        <v>2772</v>
      </c>
      <c r="F14" s="7">
        <v>22</v>
      </c>
      <c r="G14" s="7" t="s">
        <v>239</v>
      </c>
      <c r="H14" s="7" t="s">
        <v>34</v>
      </c>
      <c r="I14" s="7" t="s">
        <v>240</v>
      </c>
    </row>
    <row r="15" spans="1:9" x14ac:dyDescent="0.2">
      <c r="A15" s="5" t="s">
        <v>16</v>
      </c>
      <c r="B15" s="7">
        <v>4.8000000000000001E-2</v>
      </c>
      <c r="C15" s="3">
        <v>4.8000000000000001E-2</v>
      </c>
      <c r="D15" s="7">
        <v>95</v>
      </c>
      <c r="E15" s="7">
        <v>2772</v>
      </c>
      <c r="F15" s="7">
        <v>21</v>
      </c>
      <c r="G15" s="7" t="s">
        <v>243</v>
      </c>
      <c r="H15" s="7" t="s">
        <v>34</v>
      </c>
      <c r="I15" s="7" t="s">
        <v>244</v>
      </c>
    </row>
    <row r="16" spans="1:9" x14ac:dyDescent="0.2">
      <c r="A16" s="5" t="s">
        <v>916</v>
      </c>
      <c r="B16" s="7">
        <v>7.7099999999999998E-4</v>
      </c>
      <c r="C16" s="3">
        <v>7.7099999999999998E-4</v>
      </c>
      <c r="D16" s="7">
        <v>570</v>
      </c>
      <c r="E16" s="7">
        <v>2772</v>
      </c>
      <c r="F16" s="7">
        <v>107</v>
      </c>
      <c r="G16" s="7" t="s">
        <v>83</v>
      </c>
      <c r="H16" s="7" t="s">
        <v>34</v>
      </c>
      <c r="I16" s="7" t="s">
        <v>84</v>
      </c>
    </row>
    <row r="17" spans="1:9" x14ac:dyDescent="0.2">
      <c r="A17" s="5" t="s">
        <v>916</v>
      </c>
      <c r="B17" s="7">
        <v>2.0400000000000001E-2</v>
      </c>
      <c r="C17" s="3">
        <v>2.0400000000000001E-2</v>
      </c>
      <c r="D17" s="7">
        <v>588</v>
      </c>
      <c r="E17" s="7">
        <v>2772</v>
      </c>
      <c r="F17" s="7">
        <v>100</v>
      </c>
      <c r="G17" s="7" t="s">
        <v>93</v>
      </c>
      <c r="H17" s="7" t="s">
        <v>34</v>
      </c>
      <c r="I17" s="7" t="s">
        <v>94</v>
      </c>
    </row>
    <row r="18" spans="1:9" x14ac:dyDescent="0.2">
      <c r="A18" s="5" t="s">
        <v>916</v>
      </c>
      <c r="B18" s="7">
        <v>2.9499999999999998E-2</v>
      </c>
      <c r="C18" s="3">
        <v>2.9499999999999998E-2</v>
      </c>
      <c r="D18" s="7">
        <v>73</v>
      </c>
      <c r="E18" s="7">
        <v>2772</v>
      </c>
      <c r="F18" s="7">
        <v>18</v>
      </c>
      <c r="G18" s="7" t="s">
        <v>95</v>
      </c>
      <c r="H18" s="7" t="s">
        <v>34</v>
      </c>
      <c r="I18" s="7" t="s">
        <v>96</v>
      </c>
    </row>
    <row r="19" spans="1:9" x14ac:dyDescent="0.2">
      <c r="A19" s="5" t="s">
        <v>917</v>
      </c>
      <c r="B19" s="2">
        <v>1.08E-15</v>
      </c>
      <c r="C19" s="3">
        <v>1.08E-15</v>
      </c>
      <c r="D19" s="7">
        <v>130</v>
      </c>
      <c r="E19" s="7">
        <v>1223</v>
      </c>
      <c r="F19" s="7">
        <v>62</v>
      </c>
      <c r="G19" s="7" t="s">
        <v>161</v>
      </c>
      <c r="H19" s="7" t="s">
        <v>59</v>
      </c>
      <c r="I19" s="7" t="s">
        <v>162</v>
      </c>
    </row>
    <row r="20" spans="1:9" x14ac:dyDescent="0.2">
      <c r="A20" s="5" t="s">
        <v>917</v>
      </c>
      <c r="B20" s="2">
        <v>8.2300000000000003E-11</v>
      </c>
      <c r="C20" s="3">
        <v>8.2300000000000003E-11</v>
      </c>
      <c r="D20" s="7">
        <v>125</v>
      </c>
      <c r="E20" s="7">
        <v>2772</v>
      </c>
      <c r="F20" s="7">
        <v>48</v>
      </c>
      <c r="G20" s="7" t="s">
        <v>73</v>
      </c>
      <c r="H20" s="7" t="s">
        <v>34</v>
      </c>
      <c r="I20" s="7" t="s">
        <v>74</v>
      </c>
    </row>
    <row r="21" spans="1:9" x14ac:dyDescent="0.2">
      <c r="A21" s="5" t="s">
        <v>917</v>
      </c>
      <c r="B21" s="2">
        <v>2.9900000000000002E-7</v>
      </c>
      <c r="C21" s="3">
        <v>2.9900000000000002E-7</v>
      </c>
      <c r="D21" s="7">
        <v>64</v>
      </c>
      <c r="E21" s="7">
        <v>2772</v>
      </c>
      <c r="F21" s="7">
        <v>27</v>
      </c>
      <c r="G21" s="7" t="s">
        <v>165</v>
      </c>
      <c r="H21" s="7" t="s">
        <v>34</v>
      </c>
      <c r="I21" s="7" t="s">
        <v>166</v>
      </c>
    </row>
    <row r="22" spans="1:9" x14ac:dyDescent="0.2">
      <c r="A22" s="5" t="s">
        <v>917</v>
      </c>
      <c r="B22" s="2">
        <v>2.7399999999999999E-5</v>
      </c>
      <c r="C22" s="3">
        <v>2.7399999999999999E-5</v>
      </c>
      <c r="D22" s="7">
        <v>959</v>
      </c>
      <c r="E22" s="7">
        <v>2772</v>
      </c>
      <c r="F22" s="7">
        <v>176</v>
      </c>
      <c r="G22" s="7" t="s">
        <v>75</v>
      </c>
      <c r="H22" s="7" t="s">
        <v>34</v>
      </c>
      <c r="I22" s="7" t="s">
        <v>76</v>
      </c>
    </row>
    <row r="23" spans="1:9" x14ac:dyDescent="0.2">
      <c r="A23" s="5" t="s">
        <v>917</v>
      </c>
      <c r="B23" s="7">
        <v>1.2300000000000001E-4</v>
      </c>
      <c r="C23" s="3">
        <v>1.2300000000000001E-4</v>
      </c>
      <c r="D23" s="7">
        <v>505</v>
      </c>
      <c r="E23" s="7">
        <v>2772</v>
      </c>
      <c r="F23" s="7">
        <v>101</v>
      </c>
      <c r="G23" s="7" t="s">
        <v>79</v>
      </c>
      <c r="H23" s="7" t="s">
        <v>34</v>
      </c>
      <c r="I23" s="7" t="s">
        <v>80</v>
      </c>
    </row>
    <row r="24" spans="1:9" x14ac:dyDescent="0.2">
      <c r="A24" s="5" t="s">
        <v>917</v>
      </c>
      <c r="B24" s="7">
        <v>4.0900000000000002E-4</v>
      </c>
      <c r="C24" s="3">
        <v>4.0900000000000002E-4</v>
      </c>
      <c r="D24" s="7">
        <v>566</v>
      </c>
      <c r="E24" s="7">
        <v>2772</v>
      </c>
      <c r="F24" s="7">
        <v>108</v>
      </c>
      <c r="G24" s="7" t="s">
        <v>81</v>
      </c>
      <c r="H24" s="7" t="s">
        <v>34</v>
      </c>
      <c r="I24" s="7" t="s">
        <v>82</v>
      </c>
    </row>
    <row r="25" spans="1:9" x14ac:dyDescent="0.2">
      <c r="A25" s="5" t="s">
        <v>917</v>
      </c>
      <c r="B25" s="7">
        <v>5.5599999999999996E-4</v>
      </c>
      <c r="C25" s="3">
        <v>5.5599999999999996E-4</v>
      </c>
      <c r="D25" s="7">
        <v>55</v>
      </c>
      <c r="E25" s="7">
        <v>2772</v>
      </c>
      <c r="F25" s="7">
        <v>19</v>
      </c>
      <c r="G25" s="7" t="s">
        <v>171</v>
      </c>
      <c r="H25" s="7" t="s">
        <v>34</v>
      </c>
      <c r="I25" s="7" t="s">
        <v>172</v>
      </c>
    </row>
    <row r="26" spans="1:9" x14ac:dyDescent="0.2">
      <c r="A26" s="5" t="s">
        <v>917</v>
      </c>
      <c r="B26" s="7">
        <v>1.34E-3</v>
      </c>
      <c r="C26" s="3">
        <v>1.34E-3</v>
      </c>
      <c r="D26" s="7">
        <v>114</v>
      </c>
      <c r="E26" s="7">
        <v>2772</v>
      </c>
      <c r="F26" s="7">
        <v>30</v>
      </c>
      <c r="G26" s="7" t="s">
        <v>85</v>
      </c>
      <c r="H26" s="7" t="s">
        <v>34</v>
      </c>
      <c r="I26" s="7" t="s">
        <v>86</v>
      </c>
    </row>
    <row r="27" spans="1:9" x14ac:dyDescent="0.2">
      <c r="A27" s="5" t="s">
        <v>917</v>
      </c>
      <c r="B27" s="7">
        <v>2.4499999999999999E-3</v>
      </c>
      <c r="C27" s="3">
        <v>2.4499999999999999E-3</v>
      </c>
      <c r="D27" s="7">
        <v>78</v>
      </c>
      <c r="E27" s="7">
        <v>1223</v>
      </c>
      <c r="F27" s="7">
        <v>26</v>
      </c>
      <c r="G27" s="7" t="s">
        <v>179</v>
      </c>
      <c r="H27" s="7" t="s">
        <v>59</v>
      </c>
      <c r="I27" s="7" t="s">
        <v>180</v>
      </c>
    </row>
    <row r="28" spans="1:9" x14ac:dyDescent="0.2">
      <c r="A28" s="5" t="s">
        <v>917</v>
      </c>
      <c r="B28" s="7">
        <v>3.98E-3</v>
      </c>
      <c r="C28" s="3">
        <v>3.98E-3</v>
      </c>
      <c r="D28" s="7">
        <v>534</v>
      </c>
      <c r="E28" s="7">
        <v>2772</v>
      </c>
      <c r="F28" s="7">
        <v>97</v>
      </c>
      <c r="G28" s="7" t="s">
        <v>87</v>
      </c>
      <c r="H28" s="7" t="s">
        <v>34</v>
      </c>
      <c r="I28" s="7" t="s">
        <v>88</v>
      </c>
    </row>
    <row r="29" spans="1:9" x14ac:dyDescent="0.2">
      <c r="A29" s="5" t="s">
        <v>917</v>
      </c>
      <c r="B29" s="7">
        <v>1.2699999999999999E-2</v>
      </c>
      <c r="C29" s="3">
        <v>1.2699999999999999E-2</v>
      </c>
      <c r="D29" s="7">
        <v>711</v>
      </c>
      <c r="E29" s="7">
        <v>2772</v>
      </c>
      <c r="F29" s="7">
        <v>120</v>
      </c>
      <c r="G29" s="7" t="s">
        <v>89</v>
      </c>
      <c r="H29" s="7" t="s">
        <v>34</v>
      </c>
      <c r="I29" s="7" t="s">
        <v>90</v>
      </c>
    </row>
    <row r="30" spans="1:9" x14ac:dyDescent="0.2">
      <c r="A30" s="5" t="s">
        <v>917</v>
      </c>
      <c r="B30" s="7">
        <v>1.78E-2</v>
      </c>
      <c r="C30" s="3">
        <v>1.78E-2</v>
      </c>
      <c r="D30" s="7">
        <v>148</v>
      </c>
      <c r="E30" s="7">
        <v>2772</v>
      </c>
      <c r="F30" s="7">
        <v>32</v>
      </c>
      <c r="G30" s="7" t="s">
        <v>91</v>
      </c>
      <c r="H30" s="7" t="s">
        <v>34</v>
      </c>
      <c r="I30" s="7" t="s">
        <v>92</v>
      </c>
    </row>
    <row r="31" spans="1:9" x14ac:dyDescent="0.2">
      <c r="A31" s="5" t="s">
        <v>917</v>
      </c>
      <c r="B31" s="7">
        <v>2.75E-2</v>
      </c>
      <c r="C31" s="3">
        <v>2.75E-2</v>
      </c>
      <c r="D31" s="7">
        <v>89</v>
      </c>
      <c r="E31" s="7">
        <v>2772</v>
      </c>
      <c r="F31" s="7">
        <v>21</v>
      </c>
      <c r="G31" s="7" t="s">
        <v>191</v>
      </c>
      <c r="H31" s="7" t="s">
        <v>34</v>
      </c>
      <c r="I31" s="7" t="s">
        <v>192</v>
      </c>
    </row>
    <row r="32" spans="1:9" x14ac:dyDescent="0.2">
      <c r="A32" s="5" t="s">
        <v>917</v>
      </c>
      <c r="B32" s="7">
        <v>3.4000000000000002E-2</v>
      </c>
      <c r="C32" s="3">
        <v>3.4000000000000002E-2</v>
      </c>
      <c r="D32" s="7">
        <v>328</v>
      </c>
      <c r="E32" s="7">
        <v>2772</v>
      </c>
      <c r="F32" s="7">
        <v>59</v>
      </c>
      <c r="G32" s="7" t="s">
        <v>197</v>
      </c>
      <c r="H32" s="7" t="s">
        <v>34</v>
      </c>
      <c r="I32" s="7" t="s">
        <v>198</v>
      </c>
    </row>
    <row r="33" spans="1:9" x14ac:dyDescent="0.2">
      <c r="A33" s="5" t="s">
        <v>917</v>
      </c>
      <c r="B33" s="7">
        <v>4.1300000000000003E-2</v>
      </c>
      <c r="C33" s="3">
        <v>4.1300000000000003E-2</v>
      </c>
      <c r="D33" s="7">
        <v>117</v>
      </c>
      <c r="E33" s="7">
        <v>2772</v>
      </c>
      <c r="F33" s="7">
        <v>25</v>
      </c>
      <c r="G33" s="7" t="s">
        <v>199</v>
      </c>
      <c r="H33" s="7" t="s">
        <v>34</v>
      </c>
      <c r="I33" s="7" t="s">
        <v>200</v>
      </c>
    </row>
    <row r="34" spans="1:9" x14ac:dyDescent="0.2">
      <c r="A34" s="5" t="s">
        <v>918</v>
      </c>
      <c r="B34" s="2">
        <v>2.7399999999999999E-5</v>
      </c>
      <c r="C34" s="3">
        <v>2.7399999999999999E-5</v>
      </c>
      <c r="D34" s="7">
        <v>678</v>
      </c>
      <c r="E34" s="7">
        <v>2772</v>
      </c>
      <c r="F34" s="7">
        <v>132</v>
      </c>
      <c r="G34" s="7" t="s">
        <v>317</v>
      </c>
      <c r="H34" s="7" t="s">
        <v>34</v>
      </c>
      <c r="I34" s="7" t="s">
        <v>318</v>
      </c>
    </row>
    <row r="35" spans="1:9" x14ac:dyDescent="0.2">
      <c r="A35" s="5" t="s">
        <v>918</v>
      </c>
      <c r="B35" s="7">
        <v>3.68E-4</v>
      </c>
      <c r="C35" s="3">
        <v>3.68E-4</v>
      </c>
      <c r="D35" s="7">
        <v>81</v>
      </c>
      <c r="E35" s="7">
        <v>2772</v>
      </c>
      <c r="F35" s="7">
        <v>25</v>
      </c>
      <c r="G35" s="7" t="s">
        <v>319</v>
      </c>
      <c r="H35" s="7" t="s">
        <v>34</v>
      </c>
      <c r="I35" s="7" t="s">
        <v>320</v>
      </c>
    </row>
    <row r="36" spans="1:9" x14ac:dyDescent="0.2">
      <c r="A36" s="5" t="s">
        <v>915</v>
      </c>
      <c r="B36" s="7">
        <v>1.1000000000000001E-3</v>
      </c>
      <c r="C36" s="3">
        <v>1.1000000000000001E-3</v>
      </c>
      <c r="D36" s="7">
        <v>92</v>
      </c>
      <c r="E36" s="7">
        <v>2772</v>
      </c>
      <c r="F36" s="7">
        <v>26</v>
      </c>
      <c r="G36" s="7" t="s">
        <v>173</v>
      </c>
      <c r="H36" s="7" t="s">
        <v>34</v>
      </c>
      <c r="I36" s="7" t="s">
        <v>174</v>
      </c>
    </row>
    <row r="37" spans="1:9" x14ac:dyDescent="0.2">
      <c r="A37" s="5" t="s">
        <v>915</v>
      </c>
      <c r="B37" s="7">
        <v>1.89E-3</v>
      </c>
      <c r="C37" s="3">
        <v>1.89E-3</v>
      </c>
      <c r="D37" s="7">
        <v>212</v>
      </c>
      <c r="E37" s="7">
        <v>2772</v>
      </c>
      <c r="F37" s="7">
        <v>47</v>
      </c>
      <c r="G37" s="7" t="s">
        <v>175</v>
      </c>
      <c r="H37" s="7" t="s">
        <v>34</v>
      </c>
      <c r="I37" s="7" t="s">
        <v>176</v>
      </c>
    </row>
    <row r="38" spans="1:9" x14ac:dyDescent="0.2">
      <c r="A38" s="5" t="s">
        <v>915</v>
      </c>
      <c r="B38" s="7">
        <v>4.1000000000000003E-3</v>
      </c>
      <c r="C38" s="3">
        <v>4.1000000000000003E-3</v>
      </c>
      <c r="D38" s="7">
        <v>145</v>
      </c>
      <c r="E38" s="7">
        <v>2772</v>
      </c>
      <c r="F38" s="7">
        <v>34</v>
      </c>
      <c r="G38" s="7" t="s">
        <v>181</v>
      </c>
      <c r="H38" s="7" t="s">
        <v>34</v>
      </c>
      <c r="I38" s="7" t="s">
        <v>182</v>
      </c>
    </row>
    <row r="39" spans="1:9" x14ac:dyDescent="0.2">
      <c r="A39" s="5" t="s">
        <v>915</v>
      </c>
      <c r="B39" s="7">
        <v>5.2100000000000002E-3</v>
      </c>
      <c r="C39" s="3">
        <v>5.2100000000000002E-3</v>
      </c>
      <c r="D39" s="7">
        <v>798</v>
      </c>
      <c r="E39" s="7">
        <v>2772</v>
      </c>
      <c r="F39" s="7">
        <v>136</v>
      </c>
      <c r="G39" s="7" t="s">
        <v>321</v>
      </c>
      <c r="H39" s="7" t="s">
        <v>34</v>
      </c>
      <c r="I39" s="7" t="s">
        <v>322</v>
      </c>
    </row>
    <row r="40" spans="1:9" x14ac:dyDescent="0.2">
      <c r="A40" s="5" t="s">
        <v>915</v>
      </c>
      <c r="B40" s="7">
        <v>9.4500000000000001E-3</v>
      </c>
      <c r="C40" s="3">
        <v>9.4500000000000001E-3</v>
      </c>
      <c r="D40" s="7">
        <v>664</v>
      </c>
      <c r="E40" s="7">
        <v>2772</v>
      </c>
      <c r="F40" s="7">
        <v>114</v>
      </c>
      <c r="G40" s="7" t="s">
        <v>185</v>
      </c>
      <c r="H40" s="7" t="s">
        <v>34</v>
      </c>
      <c r="I40" s="7" t="s">
        <v>186</v>
      </c>
    </row>
    <row r="41" spans="1:9" x14ac:dyDescent="0.2">
      <c r="A41" s="5" t="s">
        <v>915</v>
      </c>
      <c r="B41" s="7">
        <v>1.3100000000000001E-2</v>
      </c>
      <c r="C41" s="3">
        <v>1.3100000000000001E-2</v>
      </c>
      <c r="D41" s="7">
        <v>374</v>
      </c>
      <c r="E41" s="7">
        <v>2772</v>
      </c>
      <c r="F41" s="7">
        <v>69</v>
      </c>
      <c r="G41" s="7" t="s">
        <v>187</v>
      </c>
      <c r="H41" s="7" t="s">
        <v>34</v>
      </c>
      <c r="I41" s="7" t="s">
        <v>188</v>
      </c>
    </row>
    <row r="42" spans="1:9" x14ac:dyDescent="0.2">
      <c r="A42" s="5" t="s">
        <v>915</v>
      </c>
      <c r="B42" s="7">
        <v>1.7999999999999999E-2</v>
      </c>
      <c r="C42" s="3">
        <v>1.7999999999999999E-2</v>
      </c>
      <c r="D42" s="7">
        <v>898</v>
      </c>
      <c r="E42" s="7">
        <v>2772</v>
      </c>
      <c r="F42" s="7">
        <v>146</v>
      </c>
      <c r="G42" s="7" t="s">
        <v>38</v>
      </c>
      <c r="H42" s="7" t="s">
        <v>34</v>
      </c>
      <c r="I42" s="7" t="s">
        <v>39</v>
      </c>
    </row>
    <row r="43" spans="1:9" x14ac:dyDescent="0.2">
      <c r="A43" s="5" t="s">
        <v>915</v>
      </c>
      <c r="B43" s="7">
        <v>1.8499999999999999E-2</v>
      </c>
      <c r="C43" s="3">
        <v>1.8499999999999999E-2</v>
      </c>
      <c r="D43" s="7">
        <v>619</v>
      </c>
      <c r="E43" s="7">
        <v>2772</v>
      </c>
      <c r="F43" s="7">
        <v>105</v>
      </c>
      <c r="G43" s="7" t="s">
        <v>189</v>
      </c>
      <c r="H43" s="7" t="s">
        <v>34</v>
      </c>
      <c r="I43" s="7" t="s">
        <v>190</v>
      </c>
    </row>
    <row r="44" spans="1:9" x14ac:dyDescent="0.2">
      <c r="A44" s="5" t="s">
        <v>915</v>
      </c>
      <c r="B44" s="7">
        <v>2.1600000000000001E-2</v>
      </c>
      <c r="C44" s="3">
        <v>2.1600000000000001E-2</v>
      </c>
      <c r="D44" s="7">
        <v>325</v>
      </c>
      <c r="E44" s="7">
        <v>2772</v>
      </c>
      <c r="F44" s="7">
        <v>60</v>
      </c>
      <c r="G44" s="7" t="s">
        <v>40</v>
      </c>
      <c r="H44" s="7" t="s">
        <v>34</v>
      </c>
      <c r="I44" s="7" t="s">
        <v>41</v>
      </c>
    </row>
    <row r="45" spans="1:9" x14ac:dyDescent="0.2">
      <c r="A45" s="5" t="s">
        <v>915</v>
      </c>
      <c r="B45" s="7">
        <v>2.7099999999999999E-2</v>
      </c>
      <c r="C45" s="3">
        <v>2.7099999999999999E-2</v>
      </c>
      <c r="D45" s="7">
        <v>106</v>
      </c>
      <c r="E45" s="7">
        <v>2772</v>
      </c>
      <c r="F45" s="7">
        <v>24</v>
      </c>
      <c r="G45" s="7" t="s">
        <v>323</v>
      </c>
      <c r="H45" s="7" t="s">
        <v>34</v>
      </c>
      <c r="I45" s="7" t="s">
        <v>324</v>
      </c>
    </row>
    <row r="46" spans="1:9" x14ac:dyDescent="0.2">
      <c r="A46" s="5" t="s">
        <v>915</v>
      </c>
      <c r="B46" s="7">
        <v>2.9000000000000001E-2</v>
      </c>
      <c r="C46" s="3">
        <v>2.9000000000000001E-2</v>
      </c>
      <c r="D46" s="7">
        <v>344</v>
      </c>
      <c r="E46" s="7">
        <v>2772</v>
      </c>
      <c r="F46" s="7">
        <v>62</v>
      </c>
      <c r="G46" s="7" t="s">
        <v>193</v>
      </c>
      <c r="H46" s="7" t="s">
        <v>34</v>
      </c>
      <c r="I46" s="7" t="s">
        <v>194</v>
      </c>
    </row>
    <row r="47" spans="1:9" x14ac:dyDescent="0.2">
      <c r="A47" s="5" t="s">
        <v>915</v>
      </c>
      <c r="B47" s="7">
        <v>2.9499999999999998E-2</v>
      </c>
      <c r="C47" s="3">
        <v>2.9499999999999998E-2</v>
      </c>
      <c r="D47" s="7">
        <v>450</v>
      </c>
      <c r="E47" s="7">
        <v>2772</v>
      </c>
      <c r="F47" s="7">
        <v>78</v>
      </c>
      <c r="G47" s="7" t="s">
        <v>42</v>
      </c>
      <c r="H47" s="7" t="s">
        <v>34</v>
      </c>
      <c r="I47" s="7" t="s">
        <v>43</v>
      </c>
    </row>
    <row r="48" spans="1:9" x14ac:dyDescent="0.2">
      <c r="A48" s="5" t="s">
        <v>915</v>
      </c>
      <c r="B48" s="7">
        <v>4.7199999999999999E-2</v>
      </c>
      <c r="C48" s="3">
        <v>4.7199999999999999E-2</v>
      </c>
      <c r="D48" s="7">
        <v>89</v>
      </c>
      <c r="E48" s="7">
        <v>2772</v>
      </c>
      <c r="F48" s="7">
        <v>20</v>
      </c>
      <c r="G48" s="7" t="s">
        <v>201</v>
      </c>
      <c r="H48" s="7" t="s">
        <v>34</v>
      </c>
      <c r="I48" s="7" t="s">
        <v>202</v>
      </c>
    </row>
    <row r="49" spans="1:9" x14ac:dyDescent="0.2">
      <c r="A49" s="5" t="s">
        <v>2</v>
      </c>
      <c r="B49" s="2">
        <v>6.7100000000000001E-7</v>
      </c>
      <c r="C49" s="3">
        <v>6.7100000000000001E-7</v>
      </c>
      <c r="D49" s="7">
        <v>123</v>
      </c>
      <c r="E49" s="7">
        <v>1223</v>
      </c>
      <c r="F49" s="7">
        <v>45</v>
      </c>
      <c r="G49" s="7" t="s">
        <v>97</v>
      </c>
      <c r="H49" s="7" t="s">
        <v>59</v>
      </c>
      <c r="I49" s="7" t="s">
        <v>98</v>
      </c>
    </row>
    <row r="50" spans="1:9" x14ac:dyDescent="0.2">
      <c r="A50" s="5" t="s">
        <v>2</v>
      </c>
      <c r="B50" s="2">
        <v>3.4600000000000001E-5</v>
      </c>
      <c r="C50" s="3">
        <v>3.4600000000000001E-5</v>
      </c>
      <c r="D50" s="7">
        <v>233</v>
      </c>
      <c r="E50" s="7">
        <v>2772</v>
      </c>
      <c r="F50" s="7">
        <v>57</v>
      </c>
      <c r="G50" s="7" t="s">
        <v>99</v>
      </c>
      <c r="H50" s="7" t="s">
        <v>34</v>
      </c>
      <c r="I50" s="7" t="s">
        <v>100</v>
      </c>
    </row>
    <row r="51" spans="1:9" x14ac:dyDescent="0.2">
      <c r="A51" s="5" t="s">
        <v>2</v>
      </c>
      <c r="B51" s="2">
        <v>7.6899999999999999E-5</v>
      </c>
      <c r="C51" s="3">
        <v>7.6899999999999999E-5</v>
      </c>
      <c r="D51" s="7">
        <v>206</v>
      </c>
      <c r="E51" s="7">
        <v>2772</v>
      </c>
      <c r="F51" s="7">
        <v>51</v>
      </c>
      <c r="G51" s="7" t="s">
        <v>101</v>
      </c>
      <c r="H51" s="7" t="s">
        <v>34</v>
      </c>
      <c r="I51" s="7" t="s">
        <v>102</v>
      </c>
    </row>
    <row r="52" spans="1:9" x14ac:dyDescent="0.2">
      <c r="A52" s="5" t="s">
        <v>2</v>
      </c>
      <c r="B52" s="7">
        <v>2.2599999999999999E-4</v>
      </c>
      <c r="C52" s="3">
        <v>2.2599999999999999E-4</v>
      </c>
      <c r="D52" s="7">
        <v>108</v>
      </c>
      <c r="E52" s="7">
        <v>2772</v>
      </c>
      <c r="F52" s="7">
        <v>31</v>
      </c>
      <c r="G52" s="7" t="s">
        <v>103</v>
      </c>
      <c r="H52" s="7" t="s">
        <v>34</v>
      </c>
      <c r="I52" s="7" t="s">
        <v>104</v>
      </c>
    </row>
    <row r="53" spans="1:9" x14ac:dyDescent="0.2">
      <c r="A53" s="5" t="s">
        <v>2</v>
      </c>
      <c r="B53" s="7">
        <v>1.4E-3</v>
      </c>
      <c r="C53" s="3">
        <v>1.4E-3</v>
      </c>
      <c r="D53" s="7">
        <v>59</v>
      </c>
      <c r="E53" s="7">
        <v>2772</v>
      </c>
      <c r="F53" s="7">
        <v>19</v>
      </c>
      <c r="G53" s="7" t="s">
        <v>105</v>
      </c>
      <c r="H53" s="7" t="s">
        <v>34</v>
      </c>
      <c r="I53" s="7" t="s">
        <v>106</v>
      </c>
    </row>
    <row r="54" spans="1:9" x14ac:dyDescent="0.2">
      <c r="A54" s="5" t="s">
        <v>2</v>
      </c>
      <c r="B54" s="7">
        <v>7.1900000000000002E-3</v>
      </c>
      <c r="C54" s="3">
        <v>7.1900000000000002E-3</v>
      </c>
      <c r="D54" s="7">
        <v>139</v>
      </c>
      <c r="E54" s="7">
        <v>2772</v>
      </c>
      <c r="F54" s="7">
        <v>32</v>
      </c>
      <c r="G54" s="7" t="s">
        <v>107</v>
      </c>
      <c r="H54" s="7" t="s">
        <v>34</v>
      </c>
      <c r="I54" s="7" t="s">
        <v>108</v>
      </c>
    </row>
    <row r="55" spans="1:9" x14ac:dyDescent="0.2">
      <c r="A55" s="5" t="s">
        <v>2</v>
      </c>
      <c r="B55" s="7">
        <v>8.6E-3</v>
      </c>
      <c r="C55" s="3">
        <v>8.6E-3</v>
      </c>
      <c r="D55" s="7">
        <v>549</v>
      </c>
      <c r="E55" s="7">
        <v>2772</v>
      </c>
      <c r="F55" s="7">
        <v>97</v>
      </c>
      <c r="G55" s="7" t="s">
        <v>255</v>
      </c>
      <c r="H55" s="7" t="s">
        <v>34</v>
      </c>
      <c r="I55" s="7" t="s">
        <v>256</v>
      </c>
    </row>
    <row r="56" spans="1:9" x14ac:dyDescent="0.2">
      <c r="A56" s="5" t="s">
        <v>2</v>
      </c>
      <c r="B56" s="7">
        <v>1.3299999999999999E-2</v>
      </c>
      <c r="C56" s="3">
        <v>1.3299999999999999E-2</v>
      </c>
      <c r="D56" s="7">
        <v>72</v>
      </c>
      <c r="E56" s="7">
        <v>2772</v>
      </c>
      <c r="F56" s="7">
        <v>19</v>
      </c>
      <c r="G56" s="7" t="s">
        <v>109</v>
      </c>
      <c r="H56" s="7" t="s">
        <v>34</v>
      </c>
      <c r="I56" s="7" t="s">
        <v>110</v>
      </c>
    </row>
    <row r="57" spans="1:9" x14ac:dyDescent="0.2">
      <c r="A57" s="5" t="s">
        <v>2</v>
      </c>
      <c r="B57" s="7">
        <v>1.5900000000000001E-2</v>
      </c>
      <c r="C57" s="3">
        <v>1.5900000000000001E-2</v>
      </c>
      <c r="D57" s="7">
        <v>213</v>
      </c>
      <c r="E57" s="7">
        <v>2772</v>
      </c>
      <c r="F57" s="7">
        <v>43</v>
      </c>
      <c r="G57" s="7" t="s">
        <v>259</v>
      </c>
      <c r="H57" s="7" t="s">
        <v>34</v>
      </c>
      <c r="I57" s="7" t="s">
        <v>260</v>
      </c>
    </row>
    <row r="58" spans="1:9" x14ac:dyDescent="0.2">
      <c r="A58" s="5" t="s">
        <v>2</v>
      </c>
      <c r="B58" s="7">
        <v>2.4400000000000002E-2</v>
      </c>
      <c r="C58" s="3">
        <v>2.4400000000000002E-2</v>
      </c>
      <c r="D58" s="7">
        <v>887</v>
      </c>
      <c r="E58" s="7">
        <v>2772</v>
      </c>
      <c r="F58" s="7">
        <v>143</v>
      </c>
      <c r="G58" s="7" t="s">
        <v>111</v>
      </c>
      <c r="H58" s="7" t="s">
        <v>34</v>
      </c>
      <c r="I58" s="7" t="s">
        <v>112</v>
      </c>
    </row>
    <row r="59" spans="1:9" x14ac:dyDescent="0.2">
      <c r="A59" s="5" t="s">
        <v>2</v>
      </c>
      <c r="B59" s="7">
        <v>2.8000000000000001E-2</v>
      </c>
      <c r="C59" s="3">
        <v>2.8000000000000001E-2</v>
      </c>
      <c r="D59" s="7">
        <v>67</v>
      </c>
      <c r="E59" s="7">
        <v>2772</v>
      </c>
      <c r="F59" s="7">
        <v>17</v>
      </c>
      <c r="G59" s="7" t="s">
        <v>113</v>
      </c>
      <c r="H59" s="7" t="s">
        <v>34</v>
      </c>
      <c r="I59" s="7" t="s">
        <v>114</v>
      </c>
    </row>
    <row r="60" spans="1:9" x14ac:dyDescent="0.2">
      <c r="A60" s="5" t="s">
        <v>2</v>
      </c>
      <c r="B60" s="7">
        <v>3.1699999999999999E-2</v>
      </c>
      <c r="C60" s="3">
        <v>3.1699999999999999E-2</v>
      </c>
      <c r="D60" s="7">
        <v>52</v>
      </c>
      <c r="E60" s="7">
        <v>2772</v>
      </c>
      <c r="F60" s="7">
        <v>14</v>
      </c>
      <c r="G60" s="7" t="s">
        <v>115</v>
      </c>
      <c r="H60" s="7" t="s">
        <v>34</v>
      </c>
      <c r="I60" s="7" t="s">
        <v>116</v>
      </c>
    </row>
    <row r="61" spans="1:9" x14ac:dyDescent="0.2">
      <c r="A61" s="5" t="s">
        <v>2</v>
      </c>
      <c r="B61" s="7">
        <v>3.32E-2</v>
      </c>
      <c r="C61" s="3">
        <v>3.32E-2</v>
      </c>
      <c r="D61" s="7">
        <v>308</v>
      </c>
      <c r="E61" s="7">
        <v>2772</v>
      </c>
      <c r="F61" s="7">
        <v>56</v>
      </c>
      <c r="G61" s="7" t="s">
        <v>271</v>
      </c>
      <c r="H61" s="7" t="s">
        <v>34</v>
      </c>
      <c r="I61" s="7" t="s">
        <v>272</v>
      </c>
    </row>
    <row r="62" spans="1:9" x14ac:dyDescent="0.2">
      <c r="A62" s="5" t="s">
        <v>2</v>
      </c>
      <c r="B62" s="7">
        <v>3.85E-2</v>
      </c>
      <c r="C62" s="3">
        <v>3.85E-2</v>
      </c>
      <c r="D62" s="7">
        <v>59</v>
      </c>
      <c r="E62" s="7">
        <v>2772</v>
      </c>
      <c r="F62" s="7">
        <v>15</v>
      </c>
      <c r="G62" s="7" t="s">
        <v>117</v>
      </c>
      <c r="H62" s="7" t="s">
        <v>34</v>
      </c>
      <c r="I62" s="7" t="s">
        <v>118</v>
      </c>
    </row>
    <row r="63" spans="1:9" x14ac:dyDescent="0.2">
      <c r="A63" s="5" t="s">
        <v>14</v>
      </c>
      <c r="B63" s="2">
        <v>2.7400000000000001E-28</v>
      </c>
      <c r="C63" s="3">
        <v>2.7400000000000001E-28</v>
      </c>
      <c r="D63" s="7">
        <v>859</v>
      </c>
      <c r="E63" s="7">
        <v>2772</v>
      </c>
      <c r="F63" s="7">
        <v>237</v>
      </c>
      <c r="G63" s="7" t="s">
        <v>119</v>
      </c>
      <c r="H63" s="7" t="s">
        <v>34</v>
      </c>
      <c r="I63" s="7" t="s">
        <v>120</v>
      </c>
    </row>
    <row r="64" spans="1:9" x14ac:dyDescent="0.2">
      <c r="A64" s="5" t="s">
        <v>14</v>
      </c>
      <c r="B64" s="2">
        <v>7.3899999999999998E-21</v>
      </c>
      <c r="C64" s="3">
        <v>7.3899999999999998E-21</v>
      </c>
      <c r="D64" s="7">
        <v>885</v>
      </c>
      <c r="E64" s="7">
        <v>2772</v>
      </c>
      <c r="F64" s="7">
        <v>222</v>
      </c>
      <c r="G64" s="7" t="s">
        <v>159</v>
      </c>
      <c r="H64" s="7" t="s">
        <v>34</v>
      </c>
      <c r="I64" s="7" t="s">
        <v>160</v>
      </c>
    </row>
    <row r="65" spans="1:9" x14ac:dyDescent="0.2">
      <c r="A65" s="5" t="s">
        <v>14</v>
      </c>
      <c r="B65" s="2">
        <v>6.51E-11</v>
      </c>
      <c r="C65" s="3">
        <v>6.51E-11</v>
      </c>
      <c r="D65" s="7">
        <v>881</v>
      </c>
      <c r="E65" s="7">
        <v>2772</v>
      </c>
      <c r="F65" s="7">
        <v>190</v>
      </c>
      <c r="G65" s="7" t="s">
        <v>121</v>
      </c>
      <c r="H65" s="7" t="s">
        <v>34</v>
      </c>
      <c r="I65" s="7" t="s">
        <v>122</v>
      </c>
    </row>
    <row r="66" spans="1:9" x14ac:dyDescent="0.2">
      <c r="A66" s="5" t="s">
        <v>14</v>
      </c>
      <c r="B66" s="2">
        <v>8.1299999999999998E-10</v>
      </c>
      <c r="C66" s="3">
        <v>8.1299999999999998E-10</v>
      </c>
      <c r="D66" s="7">
        <v>260</v>
      </c>
      <c r="E66" s="7">
        <v>2772</v>
      </c>
      <c r="F66" s="7">
        <v>75</v>
      </c>
      <c r="G66" s="7" t="s">
        <v>123</v>
      </c>
      <c r="H66" s="7" t="s">
        <v>34</v>
      </c>
      <c r="I66" s="7" t="s">
        <v>124</v>
      </c>
    </row>
    <row r="67" spans="1:9" x14ac:dyDescent="0.2">
      <c r="A67" s="5" t="s">
        <v>14</v>
      </c>
      <c r="B67" s="2">
        <v>3.3700000000000001E-9</v>
      </c>
      <c r="C67" s="3">
        <v>3.3700000000000001E-9</v>
      </c>
      <c r="D67" s="7">
        <v>428</v>
      </c>
      <c r="E67" s="7">
        <v>2772</v>
      </c>
      <c r="F67" s="7">
        <v>105</v>
      </c>
      <c r="G67" s="7" t="s">
        <v>125</v>
      </c>
      <c r="H67" s="7" t="s">
        <v>34</v>
      </c>
      <c r="I67" s="7" t="s">
        <v>126</v>
      </c>
    </row>
    <row r="68" spans="1:9" x14ac:dyDescent="0.2">
      <c r="A68" s="5" t="s">
        <v>14</v>
      </c>
      <c r="B68" s="2">
        <v>6.0699999999999994E-8</v>
      </c>
      <c r="C68" s="3">
        <v>6.0699999999999994E-8</v>
      </c>
      <c r="D68" s="7">
        <v>601</v>
      </c>
      <c r="E68" s="7">
        <v>2772</v>
      </c>
      <c r="F68" s="7">
        <v>131</v>
      </c>
      <c r="G68" s="7" t="s">
        <v>163</v>
      </c>
      <c r="H68" s="7" t="s">
        <v>34</v>
      </c>
      <c r="I68" s="7" t="s">
        <v>164</v>
      </c>
    </row>
    <row r="69" spans="1:9" x14ac:dyDescent="0.2">
      <c r="A69" s="5" t="s">
        <v>14</v>
      </c>
      <c r="B69" s="2">
        <v>1.4499999999999999E-7</v>
      </c>
      <c r="C69" s="3">
        <v>1.4499999999999999E-7</v>
      </c>
      <c r="D69" s="7">
        <v>958</v>
      </c>
      <c r="E69" s="7">
        <v>2772</v>
      </c>
      <c r="F69" s="7">
        <v>188</v>
      </c>
      <c r="G69" s="7" t="s">
        <v>127</v>
      </c>
      <c r="H69" s="7" t="s">
        <v>34</v>
      </c>
      <c r="I69" s="7" t="s">
        <v>128</v>
      </c>
    </row>
    <row r="70" spans="1:9" x14ac:dyDescent="0.2">
      <c r="A70" s="5" t="s">
        <v>14</v>
      </c>
      <c r="B70" s="2">
        <v>2.1500000000000001E-7</v>
      </c>
      <c r="C70" s="3">
        <v>2.1500000000000001E-7</v>
      </c>
      <c r="D70" s="7">
        <v>519</v>
      </c>
      <c r="E70" s="7">
        <v>2772</v>
      </c>
      <c r="F70" s="7">
        <v>115</v>
      </c>
      <c r="G70" s="7" t="s">
        <v>129</v>
      </c>
      <c r="H70" s="7" t="s">
        <v>34</v>
      </c>
      <c r="I70" s="7" t="s">
        <v>130</v>
      </c>
    </row>
    <row r="71" spans="1:9" x14ac:dyDescent="0.2">
      <c r="A71" s="5" t="s">
        <v>14</v>
      </c>
      <c r="B71" s="2">
        <v>8.6700000000000002E-7</v>
      </c>
      <c r="C71" s="3">
        <v>8.6700000000000002E-7</v>
      </c>
      <c r="D71" s="7">
        <v>124</v>
      </c>
      <c r="E71" s="7">
        <v>2772</v>
      </c>
      <c r="F71" s="7">
        <v>40</v>
      </c>
      <c r="G71" s="7" t="s">
        <v>131</v>
      </c>
      <c r="H71" s="7" t="s">
        <v>34</v>
      </c>
      <c r="I71" s="7" t="s">
        <v>132</v>
      </c>
    </row>
    <row r="72" spans="1:9" x14ac:dyDescent="0.2">
      <c r="A72" s="5" t="s">
        <v>14</v>
      </c>
      <c r="B72" s="7">
        <v>3.4000000000000002E-4</v>
      </c>
      <c r="C72" s="3">
        <v>3.4000000000000002E-4</v>
      </c>
      <c r="D72" s="7">
        <v>119</v>
      </c>
      <c r="E72" s="7">
        <v>1223</v>
      </c>
      <c r="F72" s="7">
        <v>38</v>
      </c>
      <c r="G72" s="7" t="s">
        <v>133</v>
      </c>
      <c r="H72" s="7" t="s">
        <v>59</v>
      </c>
      <c r="I72" s="7" t="s">
        <v>134</v>
      </c>
    </row>
    <row r="73" spans="1:9" x14ac:dyDescent="0.2">
      <c r="A73" s="5" t="s">
        <v>14</v>
      </c>
      <c r="B73" s="7">
        <v>7.2300000000000001E-4</v>
      </c>
      <c r="C73" s="3">
        <v>7.2300000000000001E-4</v>
      </c>
      <c r="D73" s="7">
        <v>110</v>
      </c>
      <c r="E73" s="7">
        <v>2772</v>
      </c>
      <c r="F73" s="7">
        <v>30</v>
      </c>
      <c r="G73" s="7" t="s">
        <v>137</v>
      </c>
      <c r="H73" s="7" t="s">
        <v>34</v>
      </c>
      <c r="I73" s="7" t="s">
        <v>138</v>
      </c>
    </row>
    <row r="74" spans="1:9" x14ac:dyDescent="0.2">
      <c r="A74" s="5" t="s">
        <v>14</v>
      </c>
      <c r="B74" s="7">
        <v>1.9499999999999999E-3</v>
      </c>
      <c r="C74" s="3">
        <v>1.9499999999999999E-3</v>
      </c>
      <c r="D74" s="7">
        <v>52</v>
      </c>
      <c r="E74" s="7">
        <v>1223</v>
      </c>
      <c r="F74" s="7">
        <v>20</v>
      </c>
      <c r="G74" s="7" t="s">
        <v>139</v>
      </c>
      <c r="H74" s="7" t="s">
        <v>59</v>
      </c>
      <c r="I74" s="7" t="s">
        <v>140</v>
      </c>
    </row>
    <row r="75" spans="1:9" x14ac:dyDescent="0.2">
      <c r="A75" s="5" t="s">
        <v>14</v>
      </c>
      <c r="B75" s="7">
        <v>4.8399999999999997E-3</v>
      </c>
      <c r="C75" s="3">
        <v>4.8399999999999997E-3</v>
      </c>
      <c r="D75" s="7">
        <v>377</v>
      </c>
      <c r="E75" s="7">
        <v>2772</v>
      </c>
      <c r="F75" s="7">
        <v>72</v>
      </c>
      <c r="G75" s="7" t="s">
        <v>141</v>
      </c>
      <c r="H75" s="7" t="s">
        <v>34</v>
      </c>
      <c r="I75" s="7" t="s">
        <v>142</v>
      </c>
    </row>
    <row r="76" spans="1:9" x14ac:dyDescent="0.2">
      <c r="A76" s="5" t="s">
        <v>14</v>
      </c>
      <c r="B76" s="7">
        <v>1.3100000000000001E-2</v>
      </c>
      <c r="C76" s="3">
        <v>1.3100000000000001E-2</v>
      </c>
      <c r="D76" s="7">
        <v>88</v>
      </c>
      <c r="E76" s="7">
        <v>2772</v>
      </c>
      <c r="F76" s="7">
        <v>22</v>
      </c>
      <c r="G76" s="7" t="s">
        <v>143</v>
      </c>
      <c r="H76" s="7" t="s">
        <v>34</v>
      </c>
      <c r="I76" s="7" t="s">
        <v>144</v>
      </c>
    </row>
    <row r="77" spans="1:9" x14ac:dyDescent="0.2">
      <c r="A77" s="5" t="s">
        <v>14</v>
      </c>
      <c r="B77" s="7">
        <v>1.32E-2</v>
      </c>
      <c r="C77" s="3">
        <v>1.32E-2</v>
      </c>
      <c r="D77" s="7">
        <v>285</v>
      </c>
      <c r="E77" s="7">
        <v>2772</v>
      </c>
      <c r="F77" s="7">
        <v>55</v>
      </c>
      <c r="G77" s="7" t="s">
        <v>145</v>
      </c>
      <c r="H77" s="7" t="s">
        <v>34</v>
      </c>
      <c r="I77" s="7" t="s">
        <v>146</v>
      </c>
    </row>
    <row r="78" spans="1:9" x14ac:dyDescent="0.2">
      <c r="A78" s="5" t="s">
        <v>14</v>
      </c>
      <c r="B78" s="7">
        <v>1.5699999999999999E-2</v>
      </c>
      <c r="C78" s="3">
        <v>1.5699999999999999E-2</v>
      </c>
      <c r="D78" s="7">
        <v>95</v>
      </c>
      <c r="E78" s="7">
        <v>2772</v>
      </c>
      <c r="F78" s="7">
        <v>23</v>
      </c>
      <c r="G78" s="7" t="s">
        <v>147</v>
      </c>
      <c r="H78" s="7" t="s">
        <v>34</v>
      </c>
      <c r="I78" s="7" t="s">
        <v>148</v>
      </c>
    </row>
    <row r="79" spans="1:9" x14ac:dyDescent="0.2">
      <c r="A79" s="5" t="s">
        <v>14</v>
      </c>
      <c r="B79" s="7">
        <v>2.2700000000000001E-2</v>
      </c>
      <c r="C79" s="3">
        <v>2.2700000000000001E-2</v>
      </c>
      <c r="D79" s="7">
        <v>163</v>
      </c>
      <c r="E79" s="7">
        <v>2772</v>
      </c>
      <c r="F79" s="7">
        <v>34</v>
      </c>
      <c r="G79" s="7" t="s">
        <v>149</v>
      </c>
      <c r="H79" s="7" t="s">
        <v>34</v>
      </c>
      <c r="I79" s="7" t="s">
        <v>150</v>
      </c>
    </row>
    <row r="80" spans="1:9" x14ac:dyDescent="0.2">
      <c r="A80" s="5" t="s">
        <v>14</v>
      </c>
      <c r="B80" s="7">
        <v>2.2700000000000001E-2</v>
      </c>
      <c r="C80" s="3">
        <v>2.2700000000000001E-2</v>
      </c>
      <c r="D80" s="7">
        <v>151</v>
      </c>
      <c r="E80" s="7">
        <v>2772</v>
      </c>
      <c r="F80" s="7">
        <v>32</v>
      </c>
      <c r="G80" s="7" t="s">
        <v>151</v>
      </c>
      <c r="H80" s="7" t="s">
        <v>34</v>
      </c>
      <c r="I80" s="7" t="s">
        <v>152</v>
      </c>
    </row>
    <row r="81" spans="1:9" x14ac:dyDescent="0.2">
      <c r="A81" s="5" t="s">
        <v>14</v>
      </c>
      <c r="B81" s="7">
        <v>2.9499999999999998E-2</v>
      </c>
      <c r="C81" s="3">
        <v>2.9499999999999998E-2</v>
      </c>
      <c r="D81" s="7">
        <v>73</v>
      </c>
      <c r="E81" s="7">
        <v>2772</v>
      </c>
      <c r="F81" s="7">
        <v>18</v>
      </c>
      <c r="G81" s="7" t="s">
        <v>153</v>
      </c>
      <c r="H81" s="7" t="s">
        <v>34</v>
      </c>
      <c r="I81" s="7" t="s">
        <v>154</v>
      </c>
    </row>
    <row r="82" spans="1:9" x14ac:dyDescent="0.2">
      <c r="A82" s="5" t="s">
        <v>14</v>
      </c>
      <c r="B82" s="7">
        <v>3.1699999999999999E-2</v>
      </c>
      <c r="C82" s="3">
        <v>3.1699999999999999E-2</v>
      </c>
      <c r="D82" s="7">
        <v>51</v>
      </c>
      <c r="E82" s="7">
        <v>1223</v>
      </c>
      <c r="F82" s="7">
        <v>17</v>
      </c>
      <c r="G82" s="7" t="s">
        <v>155</v>
      </c>
      <c r="H82" s="7" t="s">
        <v>59</v>
      </c>
      <c r="I82" s="7" t="s">
        <v>156</v>
      </c>
    </row>
    <row r="83" spans="1:9" x14ac:dyDescent="0.2">
      <c r="A83" s="5" t="s">
        <v>14</v>
      </c>
      <c r="B83" s="7">
        <v>3.2399999999999998E-2</v>
      </c>
      <c r="C83" s="3">
        <v>3.2399999999999998E-2</v>
      </c>
      <c r="D83" s="7">
        <v>162</v>
      </c>
      <c r="E83" s="7">
        <v>2772</v>
      </c>
      <c r="F83" s="7">
        <v>33</v>
      </c>
      <c r="G83" s="7" t="s">
        <v>195</v>
      </c>
      <c r="H83" s="7" t="s">
        <v>34</v>
      </c>
      <c r="I83" s="7" t="s">
        <v>196</v>
      </c>
    </row>
    <row r="84" spans="1:9" x14ac:dyDescent="0.2">
      <c r="A84" s="5" t="s">
        <v>14</v>
      </c>
      <c r="B84" s="7">
        <v>3.9699999999999999E-2</v>
      </c>
      <c r="C84" s="3">
        <v>3.9699999999999999E-2</v>
      </c>
      <c r="D84" s="7">
        <v>159</v>
      </c>
      <c r="E84" s="7">
        <v>2772</v>
      </c>
      <c r="F84" s="7">
        <v>32</v>
      </c>
      <c r="G84" s="7" t="s">
        <v>157</v>
      </c>
      <c r="H84" s="7" t="s">
        <v>34</v>
      </c>
      <c r="I84" s="7" t="s">
        <v>158</v>
      </c>
    </row>
    <row r="85" spans="1:9" x14ac:dyDescent="0.2">
      <c r="A85" s="5" t="s">
        <v>24</v>
      </c>
      <c r="B85" s="7">
        <v>4.7199999999999999E-2</v>
      </c>
      <c r="C85" s="3">
        <v>4.7199999999999999E-2</v>
      </c>
      <c r="D85" s="7">
        <v>89</v>
      </c>
      <c r="E85" s="7">
        <v>2772</v>
      </c>
      <c r="F85" s="7">
        <v>20</v>
      </c>
      <c r="G85" s="7" t="s">
        <v>46</v>
      </c>
      <c r="H85" s="7" t="s">
        <v>34</v>
      </c>
      <c r="I85" s="7" t="s">
        <v>47</v>
      </c>
    </row>
    <row r="86" spans="1:9" x14ac:dyDescent="0.2">
      <c r="A86" s="5" t="s">
        <v>20</v>
      </c>
      <c r="B86" s="2">
        <v>4.0700000000000001E-29</v>
      </c>
      <c r="C86" s="3">
        <v>4.0700000000000001E-29</v>
      </c>
      <c r="D86" s="7">
        <v>421</v>
      </c>
      <c r="E86" s="7">
        <v>2772</v>
      </c>
      <c r="F86" s="7">
        <v>149</v>
      </c>
      <c r="G86" s="7" t="s">
        <v>203</v>
      </c>
      <c r="H86" s="7" t="s">
        <v>34</v>
      </c>
      <c r="I86" s="7" t="s">
        <v>204</v>
      </c>
    </row>
    <row r="87" spans="1:9" x14ac:dyDescent="0.2">
      <c r="A87" s="5" t="s">
        <v>20</v>
      </c>
      <c r="B87" s="2">
        <v>4.2300000000000002E-8</v>
      </c>
      <c r="C87" s="3">
        <v>4.2300000000000002E-8</v>
      </c>
      <c r="D87" s="7">
        <v>838</v>
      </c>
      <c r="E87" s="7">
        <v>2772</v>
      </c>
      <c r="F87" s="7">
        <v>171</v>
      </c>
      <c r="G87" s="7" t="s">
        <v>205</v>
      </c>
      <c r="H87" s="7" t="s">
        <v>34</v>
      </c>
      <c r="I87" s="7" t="s">
        <v>206</v>
      </c>
    </row>
    <row r="88" spans="1:9" x14ac:dyDescent="0.2">
      <c r="A88" s="5" t="s">
        <v>20</v>
      </c>
      <c r="B88" s="2">
        <v>1.39E-6</v>
      </c>
      <c r="C88" s="3">
        <v>1.39E-6</v>
      </c>
      <c r="D88" s="7">
        <v>665</v>
      </c>
      <c r="E88" s="7">
        <v>2772</v>
      </c>
      <c r="F88" s="7">
        <v>136</v>
      </c>
      <c r="G88" s="7" t="s">
        <v>207</v>
      </c>
      <c r="H88" s="7" t="s">
        <v>34</v>
      </c>
      <c r="I88" s="7" t="s">
        <v>208</v>
      </c>
    </row>
    <row r="89" spans="1:9" x14ac:dyDescent="0.2">
      <c r="A89" s="5" t="s">
        <v>20</v>
      </c>
      <c r="B89" s="7">
        <v>1.47E-4</v>
      </c>
      <c r="C89" s="3">
        <v>1.47E-4</v>
      </c>
      <c r="D89" s="7">
        <v>63</v>
      </c>
      <c r="E89" s="7">
        <v>2772</v>
      </c>
      <c r="F89" s="7">
        <v>22</v>
      </c>
      <c r="G89" s="7" t="s">
        <v>167</v>
      </c>
      <c r="H89" s="7" t="s">
        <v>34</v>
      </c>
      <c r="I89" s="7" t="s">
        <v>168</v>
      </c>
    </row>
    <row r="90" spans="1:9" x14ac:dyDescent="0.2">
      <c r="A90" s="5" t="s">
        <v>20</v>
      </c>
      <c r="B90" s="7">
        <v>1.04E-2</v>
      </c>
      <c r="C90" s="3">
        <v>1.04E-2</v>
      </c>
      <c r="D90" s="7">
        <v>55</v>
      </c>
      <c r="E90" s="7">
        <v>2772</v>
      </c>
      <c r="F90" s="7">
        <v>16</v>
      </c>
      <c r="G90" s="7" t="s">
        <v>209</v>
      </c>
      <c r="H90" s="7" t="s">
        <v>34</v>
      </c>
      <c r="I90" s="7" t="s">
        <v>210</v>
      </c>
    </row>
    <row r="91" spans="1:9" x14ac:dyDescent="0.2">
      <c r="A91" s="5" t="s">
        <v>20</v>
      </c>
      <c r="B91" s="7">
        <v>2.41E-2</v>
      </c>
      <c r="C91" s="3">
        <v>2.41E-2</v>
      </c>
      <c r="D91" s="7">
        <v>128</v>
      </c>
      <c r="E91" s="7">
        <v>2772</v>
      </c>
      <c r="F91" s="7">
        <v>28</v>
      </c>
      <c r="G91" s="7" t="s">
        <v>211</v>
      </c>
      <c r="H91" s="7" t="s">
        <v>34</v>
      </c>
      <c r="I91" s="7" t="s">
        <v>212</v>
      </c>
    </row>
    <row r="92" spans="1:9" x14ac:dyDescent="0.2">
      <c r="A92" s="5" t="s">
        <v>20</v>
      </c>
      <c r="B92" s="7">
        <v>3.85E-2</v>
      </c>
      <c r="C92" s="3">
        <v>3.85E-2</v>
      </c>
      <c r="D92" s="7">
        <v>59</v>
      </c>
      <c r="E92" s="7">
        <v>2772</v>
      </c>
      <c r="F92" s="7">
        <v>15</v>
      </c>
      <c r="G92" s="7" t="s">
        <v>213</v>
      </c>
      <c r="H92" s="7" t="s">
        <v>34</v>
      </c>
      <c r="I92" s="7" t="s">
        <v>214</v>
      </c>
    </row>
    <row r="93" spans="1:9" x14ac:dyDescent="0.2">
      <c r="A93" s="5" t="s">
        <v>20</v>
      </c>
      <c r="B93" s="7">
        <v>0.04</v>
      </c>
      <c r="C93" s="3">
        <v>0.04</v>
      </c>
      <c r="D93" s="7">
        <v>178</v>
      </c>
      <c r="E93" s="7">
        <v>1223</v>
      </c>
      <c r="F93" s="7">
        <v>43</v>
      </c>
      <c r="G93" s="7" t="s">
        <v>215</v>
      </c>
      <c r="H93" s="7" t="s">
        <v>59</v>
      </c>
      <c r="I93" s="7" t="s">
        <v>216</v>
      </c>
    </row>
    <row r="94" spans="1:9" x14ac:dyDescent="0.2">
      <c r="A94" s="5" t="s">
        <v>8</v>
      </c>
      <c r="B94" s="2">
        <v>7.8200000000000003E-5</v>
      </c>
      <c r="C94" s="3">
        <v>7.8200000000000003E-5</v>
      </c>
      <c r="D94" s="7">
        <v>944</v>
      </c>
      <c r="E94" s="7">
        <v>2772</v>
      </c>
      <c r="F94" s="7">
        <v>171</v>
      </c>
      <c r="G94" s="7" t="s">
        <v>77</v>
      </c>
      <c r="H94" s="7" t="s">
        <v>34</v>
      </c>
      <c r="I94" s="7" t="s">
        <v>78</v>
      </c>
    </row>
    <row r="95" spans="1:9" x14ac:dyDescent="0.2">
      <c r="A95" s="5" t="s">
        <v>8</v>
      </c>
      <c r="B95" s="7">
        <v>4.4000000000000002E-4</v>
      </c>
      <c r="C95" s="3">
        <v>4.4000000000000002E-4</v>
      </c>
      <c r="D95" s="7">
        <v>54</v>
      </c>
      <c r="E95" s="7">
        <v>2772</v>
      </c>
      <c r="F95" s="7">
        <v>19</v>
      </c>
      <c r="G95" s="7" t="s">
        <v>135</v>
      </c>
      <c r="H95" s="7" t="s">
        <v>34</v>
      </c>
      <c r="I95" s="7" t="s">
        <v>136</v>
      </c>
    </row>
    <row r="96" spans="1:9" x14ac:dyDescent="0.2">
      <c r="A96" s="5" t="s">
        <v>8</v>
      </c>
      <c r="B96" s="7">
        <v>4.8999999999999998E-4</v>
      </c>
      <c r="C96" s="3">
        <v>4.8999999999999998E-4</v>
      </c>
      <c r="D96" s="7">
        <v>83</v>
      </c>
      <c r="E96" s="7">
        <v>1223</v>
      </c>
      <c r="F96" s="7">
        <v>29</v>
      </c>
      <c r="G96" s="7" t="s">
        <v>169</v>
      </c>
      <c r="H96" s="7" t="s">
        <v>59</v>
      </c>
      <c r="I96" s="7" t="s">
        <v>170</v>
      </c>
    </row>
    <row r="97" spans="1:9" x14ac:dyDescent="0.2">
      <c r="A97" s="5" t="s">
        <v>8</v>
      </c>
      <c r="B97" s="7">
        <v>1.89E-3</v>
      </c>
      <c r="C97" s="3">
        <v>1.89E-3</v>
      </c>
      <c r="D97" s="7">
        <v>212</v>
      </c>
      <c r="E97" s="7">
        <v>2772</v>
      </c>
      <c r="F97" s="7">
        <v>47</v>
      </c>
      <c r="G97" s="7" t="s">
        <v>217</v>
      </c>
      <c r="H97" s="7" t="s">
        <v>34</v>
      </c>
      <c r="I97" s="7" t="s">
        <v>218</v>
      </c>
    </row>
    <row r="98" spans="1:9" x14ac:dyDescent="0.2">
      <c r="A98" s="5" t="s">
        <v>8</v>
      </c>
      <c r="B98" s="7">
        <v>4.3299999999999996E-3</v>
      </c>
      <c r="C98" s="3">
        <v>4.3299999999999996E-3</v>
      </c>
      <c r="D98" s="7">
        <v>497</v>
      </c>
      <c r="E98" s="7">
        <v>2772</v>
      </c>
      <c r="F98" s="7">
        <v>91</v>
      </c>
      <c r="G98" s="7" t="s">
        <v>183</v>
      </c>
      <c r="H98" s="7" t="s">
        <v>34</v>
      </c>
      <c r="I98" s="7" t="s">
        <v>184</v>
      </c>
    </row>
    <row r="99" spans="1:9" x14ac:dyDescent="0.2">
      <c r="A99" s="5" t="s">
        <v>8</v>
      </c>
      <c r="B99" s="7">
        <v>4.5999999999999999E-2</v>
      </c>
      <c r="C99" s="3">
        <v>4.5999999999999999E-2</v>
      </c>
      <c r="D99" s="7">
        <v>66</v>
      </c>
      <c r="E99" s="7">
        <v>2772</v>
      </c>
      <c r="F99" s="7">
        <v>16</v>
      </c>
      <c r="G99" s="7" t="s">
        <v>219</v>
      </c>
      <c r="H99" s="7" t="s">
        <v>34</v>
      </c>
      <c r="I99" s="7" t="s">
        <v>220</v>
      </c>
    </row>
    <row r="100" spans="1:9" x14ac:dyDescent="0.2">
      <c r="A100" s="5" t="s">
        <v>12</v>
      </c>
      <c r="B100" s="7">
        <v>1.1000000000000001E-3</v>
      </c>
      <c r="C100" s="3">
        <v>1.1000000000000001E-3</v>
      </c>
      <c r="D100" s="7">
        <v>679</v>
      </c>
      <c r="E100" s="7">
        <v>2772</v>
      </c>
      <c r="F100" s="7">
        <v>123</v>
      </c>
      <c r="G100" s="7" t="s">
        <v>221</v>
      </c>
      <c r="H100" s="7" t="s">
        <v>34</v>
      </c>
      <c r="I100" s="7" t="s">
        <v>222</v>
      </c>
    </row>
    <row r="101" spans="1:9" x14ac:dyDescent="0.2">
      <c r="A101" s="5" t="s">
        <v>12</v>
      </c>
      <c r="B101" s="7">
        <v>2.4099999999999998E-3</v>
      </c>
      <c r="C101" s="3">
        <v>2.4099999999999998E-3</v>
      </c>
      <c r="D101" s="7">
        <v>887</v>
      </c>
      <c r="E101" s="7">
        <v>2772</v>
      </c>
      <c r="F101" s="7">
        <v>152</v>
      </c>
      <c r="G101" s="7" t="s">
        <v>223</v>
      </c>
      <c r="H101" s="7" t="s">
        <v>34</v>
      </c>
      <c r="I101" s="7" t="s">
        <v>224</v>
      </c>
    </row>
    <row r="102" spans="1:9" x14ac:dyDescent="0.2">
      <c r="A102" s="5" t="s">
        <v>12</v>
      </c>
      <c r="B102" s="7">
        <v>3.5899999999999999E-3</v>
      </c>
      <c r="C102" s="3">
        <v>3.5899999999999999E-3</v>
      </c>
      <c r="D102" s="7">
        <v>545</v>
      </c>
      <c r="E102" s="7">
        <v>2772</v>
      </c>
      <c r="F102" s="7">
        <v>99</v>
      </c>
      <c r="G102" s="7" t="s">
        <v>225</v>
      </c>
      <c r="H102" s="7" t="s">
        <v>34</v>
      </c>
      <c r="I102" s="7" t="s">
        <v>226</v>
      </c>
    </row>
    <row r="103" spans="1:9" x14ac:dyDescent="0.2">
      <c r="A103" s="5" t="s">
        <v>12</v>
      </c>
      <c r="B103" s="7">
        <v>5.2700000000000004E-3</v>
      </c>
      <c r="C103" s="3">
        <v>5.2700000000000004E-3</v>
      </c>
      <c r="D103" s="7">
        <v>468</v>
      </c>
      <c r="E103" s="7">
        <v>2772</v>
      </c>
      <c r="F103" s="7">
        <v>86</v>
      </c>
      <c r="G103" s="7" t="s">
        <v>227</v>
      </c>
      <c r="H103" s="7" t="s">
        <v>34</v>
      </c>
      <c r="I103" s="7" t="s">
        <v>228</v>
      </c>
    </row>
    <row r="104" spans="1:9" x14ac:dyDescent="0.2">
      <c r="A104" s="5" t="s">
        <v>12</v>
      </c>
      <c r="B104" s="7">
        <v>6.2300000000000003E-3</v>
      </c>
      <c r="C104" s="3">
        <v>6.2300000000000003E-3</v>
      </c>
      <c r="D104" s="7">
        <v>782</v>
      </c>
      <c r="E104" s="7">
        <v>2772</v>
      </c>
      <c r="F104" s="7">
        <v>133</v>
      </c>
      <c r="G104" s="7" t="s">
        <v>311</v>
      </c>
      <c r="H104" s="7" t="s">
        <v>34</v>
      </c>
      <c r="I104" s="7" t="s">
        <v>312</v>
      </c>
    </row>
    <row r="105" spans="1:9" x14ac:dyDescent="0.2">
      <c r="A105" s="5" t="s">
        <v>12</v>
      </c>
      <c r="B105" s="7">
        <v>1.77E-2</v>
      </c>
      <c r="C105" s="3">
        <v>1.77E-2</v>
      </c>
      <c r="D105" s="7">
        <v>74</v>
      </c>
      <c r="E105" s="7">
        <v>2772</v>
      </c>
      <c r="F105" s="7">
        <v>19</v>
      </c>
      <c r="G105" s="7" t="s">
        <v>229</v>
      </c>
      <c r="H105" s="7" t="s">
        <v>34</v>
      </c>
      <c r="I105" s="7" t="s">
        <v>230</v>
      </c>
    </row>
    <row r="106" spans="1:9" x14ac:dyDescent="0.2">
      <c r="A106" s="5" t="s">
        <v>12</v>
      </c>
      <c r="B106" s="7">
        <v>1.78E-2</v>
      </c>
      <c r="C106" s="3">
        <v>1.78E-2</v>
      </c>
      <c r="D106" s="7">
        <v>399</v>
      </c>
      <c r="E106" s="7">
        <v>2772</v>
      </c>
      <c r="F106" s="7">
        <v>72</v>
      </c>
      <c r="G106" s="7" t="s">
        <v>36</v>
      </c>
      <c r="H106" s="7" t="s">
        <v>34</v>
      </c>
      <c r="I106" s="7" t="s">
        <v>37</v>
      </c>
    </row>
    <row r="107" spans="1:9" x14ac:dyDescent="0.2">
      <c r="A107" s="5" t="s">
        <v>12</v>
      </c>
      <c r="B107" s="7">
        <v>3.8300000000000001E-2</v>
      </c>
      <c r="C107" s="3">
        <v>3.8300000000000001E-2</v>
      </c>
      <c r="D107" s="7">
        <v>240</v>
      </c>
      <c r="E107" s="7">
        <v>2772</v>
      </c>
      <c r="F107" s="7">
        <v>45</v>
      </c>
      <c r="G107" s="7" t="s">
        <v>241</v>
      </c>
      <c r="H107" s="7" t="s">
        <v>34</v>
      </c>
      <c r="I107" s="7" t="s">
        <v>242</v>
      </c>
    </row>
    <row r="108" spans="1:9" x14ac:dyDescent="0.2">
      <c r="A108" s="5" t="s">
        <v>4</v>
      </c>
      <c r="B108" s="2">
        <v>5.22E-6</v>
      </c>
      <c r="C108" s="3">
        <v>5.22E-6</v>
      </c>
      <c r="D108" s="7">
        <v>230</v>
      </c>
      <c r="E108" s="7">
        <v>2772</v>
      </c>
      <c r="F108" s="7">
        <v>59</v>
      </c>
      <c r="G108" s="7" t="s">
        <v>245</v>
      </c>
      <c r="H108" s="7" t="s">
        <v>34</v>
      </c>
      <c r="I108" s="7" t="s">
        <v>246</v>
      </c>
    </row>
    <row r="109" spans="1:9" x14ac:dyDescent="0.2">
      <c r="A109" s="5" t="s">
        <v>4</v>
      </c>
      <c r="B109" s="7">
        <v>2.7099999999999997E-4</v>
      </c>
      <c r="C109" s="3">
        <v>2.7099999999999997E-4</v>
      </c>
      <c r="D109" s="7">
        <v>485</v>
      </c>
      <c r="E109" s="7">
        <v>2772</v>
      </c>
      <c r="F109" s="7">
        <v>96</v>
      </c>
      <c r="G109" s="7" t="s">
        <v>247</v>
      </c>
      <c r="H109" s="7" t="s">
        <v>34</v>
      </c>
      <c r="I109" s="7" t="s">
        <v>248</v>
      </c>
    </row>
    <row r="110" spans="1:9" x14ac:dyDescent="0.2">
      <c r="A110" s="5" t="s">
        <v>4</v>
      </c>
      <c r="B110" s="7">
        <v>2.4499999999999999E-3</v>
      </c>
      <c r="C110" s="3">
        <v>2.4499999999999999E-3</v>
      </c>
      <c r="D110" s="7">
        <v>921</v>
      </c>
      <c r="E110" s="7">
        <v>2772</v>
      </c>
      <c r="F110" s="7">
        <v>157</v>
      </c>
      <c r="G110" s="7" t="s">
        <v>177</v>
      </c>
      <c r="H110" s="7" t="s">
        <v>34</v>
      </c>
      <c r="I110" s="7" t="s">
        <v>178</v>
      </c>
    </row>
    <row r="111" spans="1:9" x14ac:dyDescent="0.2">
      <c r="A111" s="5" t="s">
        <v>4</v>
      </c>
      <c r="B111" s="7">
        <v>3.3400000000000001E-3</v>
      </c>
      <c r="C111" s="3">
        <v>3.3400000000000001E-3</v>
      </c>
      <c r="D111" s="7">
        <v>110</v>
      </c>
      <c r="E111" s="7">
        <v>2772</v>
      </c>
      <c r="F111" s="7">
        <v>28</v>
      </c>
      <c r="G111" s="7" t="s">
        <v>249</v>
      </c>
      <c r="H111" s="7" t="s">
        <v>34</v>
      </c>
      <c r="I111" s="7" t="s">
        <v>250</v>
      </c>
    </row>
    <row r="112" spans="1:9" x14ac:dyDescent="0.2">
      <c r="A112" s="5" t="s">
        <v>4</v>
      </c>
      <c r="B112" s="7">
        <v>3.6800000000000001E-3</v>
      </c>
      <c r="C112" s="3">
        <v>3.6800000000000001E-3</v>
      </c>
      <c r="D112" s="7">
        <v>298</v>
      </c>
      <c r="E112" s="7">
        <v>2772</v>
      </c>
      <c r="F112" s="7">
        <v>60</v>
      </c>
      <c r="G112" s="7" t="s">
        <v>251</v>
      </c>
      <c r="H112" s="7" t="s">
        <v>34</v>
      </c>
      <c r="I112" s="7" t="s">
        <v>252</v>
      </c>
    </row>
    <row r="113" spans="1:9" x14ac:dyDescent="0.2">
      <c r="A113" s="5" t="s">
        <v>4</v>
      </c>
      <c r="B113" s="7">
        <v>6.5300000000000002E-3</v>
      </c>
      <c r="C113" s="3">
        <v>6.5300000000000002E-3</v>
      </c>
      <c r="D113" s="7">
        <v>269</v>
      </c>
      <c r="E113" s="7">
        <v>2772</v>
      </c>
      <c r="F113" s="7">
        <v>54</v>
      </c>
      <c r="G113" s="7" t="s">
        <v>253</v>
      </c>
      <c r="H113" s="7" t="s">
        <v>34</v>
      </c>
      <c r="I113" s="7" t="s">
        <v>254</v>
      </c>
    </row>
    <row r="114" spans="1:9" x14ac:dyDescent="0.2">
      <c r="A114" s="5" t="s">
        <v>4</v>
      </c>
      <c r="B114" s="7">
        <v>1.44E-2</v>
      </c>
      <c r="C114" s="3">
        <v>1.44E-2</v>
      </c>
      <c r="D114" s="7">
        <v>533</v>
      </c>
      <c r="E114" s="7">
        <v>2772</v>
      </c>
      <c r="F114" s="7">
        <v>93</v>
      </c>
      <c r="G114" s="7" t="s">
        <v>257</v>
      </c>
      <c r="H114" s="7" t="s">
        <v>34</v>
      </c>
      <c r="I114" s="7" t="s">
        <v>258</v>
      </c>
    </row>
    <row r="115" spans="1:9" x14ac:dyDescent="0.2">
      <c r="A115" s="5" t="s">
        <v>4</v>
      </c>
      <c r="B115" s="7">
        <v>1.9300000000000001E-2</v>
      </c>
      <c r="C115" s="3">
        <v>1.9300000000000001E-2</v>
      </c>
      <c r="D115" s="7">
        <v>143</v>
      </c>
      <c r="E115" s="7">
        <v>2772</v>
      </c>
      <c r="F115" s="7">
        <v>31</v>
      </c>
      <c r="G115" s="7" t="s">
        <v>261</v>
      </c>
      <c r="H115" s="7" t="s">
        <v>34</v>
      </c>
      <c r="I115" s="7" t="s">
        <v>262</v>
      </c>
    </row>
    <row r="116" spans="1:9" x14ac:dyDescent="0.2">
      <c r="A116" s="5" t="s">
        <v>4</v>
      </c>
      <c r="B116" s="7">
        <v>1.9300000000000001E-2</v>
      </c>
      <c r="C116" s="3">
        <v>1.9300000000000001E-2</v>
      </c>
      <c r="D116" s="7">
        <v>64</v>
      </c>
      <c r="E116" s="7">
        <v>2772</v>
      </c>
      <c r="F116" s="7">
        <v>17</v>
      </c>
      <c r="G116" s="7" t="s">
        <v>263</v>
      </c>
      <c r="H116" s="7" t="s">
        <v>34</v>
      </c>
      <c r="I116" s="7" t="s">
        <v>264</v>
      </c>
    </row>
    <row r="117" spans="1:9" x14ac:dyDescent="0.2">
      <c r="A117" s="5" t="s">
        <v>4</v>
      </c>
      <c r="B117" s="7">
        <v>2.35E-2</v>
      </c>
      <c r="C117" s="3">
        <v>2.35E-2</v>
      </c>
      <c r="D117" s="7">
        <v>116</v>
      </c>
      <c r="E117" s="7">
        <v>2772</v>
      </c>
      <c r="F117" s="7">
        <v>26</v>
      </c>
      <c r="G117" s="7" t="s">
        <v>265</v>
      </c>
      <c r="H117" s="7" t="s">
        <v>34</v>
      </c>
      <c r="I117" s="7" t="s">
        <v>266</v>
      </c>
    </row>
    <row r="118" spans="1:9" x14ac:dyDescent="0.2">
      <c r="A118" s="5" t="s">
        <v>4</v>
      </c>
      <c r="B118" s="7">
        <v>2.4299999999999999E-2</v>
      </c>
      <c r="C118" s="3">
        <v>2.4299999999999999E-2</v>
      </c>
      <c r="D118" s="7">
        <v>532</v>
      </c>
      <c r="E118" s="7">
        <v>2772</v>
      </c>
      <c r="F118" s="7">
        <v>91</v>
      </c>
      <c r="G118" s="7" t="s">
        <v>267</v>
      </c>
      <c r="H118" s="7" t="s">
        <v>34</v>
      </c>
      <c r="I118" s="7" t="s">
        <v>268</v>
      </c>
    </row>
    <row r="119" spans="1:9" x14ac:dyDescent="0.2">
      <c r="A119" s="5" t="s">
        <v>4</v>
      </c>
      <c r="B119" s="7">
        <v>2.8500000000000001E-2</v>
      </c>
      <c r="C119" s="3">
        <v>2.8500000000000001E-2</v>
      </c>
      <c r="D119" s="7">
        <v>416</v>
      </c>
      <c r="E119" s="7">
        <v>2772</v>
      </c>
      <c r="F119" s="7">
        <v>73</v>
      </c>
      <c r="G119" s="7" t="s">
        <v>269</v>
      </c>
      <c r="H119" s="7" t="s">
        <v>34</v>
      </c>
      <c r="I119" s="7" t="s">
        <v>270</v>
      </c>
    </row>
    <row r="120" spans="1:9" x14ac:dyDescent="0.2">
      <c r="A120" s="5" t="s">
        <v>4</v>
      </c>
      <c r="B120" s="7">
        <v>3.5900000000000001E-2</v>
      </c>
      <c r="C120" s="3">
        <v>3.5900000000000001E-2</v>
      </c>
      <c r="D120" s="7">
        <v>226</v>
      </c>
      <c r="E120" s="7">
        <v>2772</v>
      </c>
      <c r="F120" s="7">
        <v>43</v>
      </c>
      <c r="G120" s="7" t="s">
        <v>273</v>
      </c>
      <c r="H120" s="7" t="s">
        <v>34</v>
      </c>
      <c r="I120" s="7" t="s">
        <v>274</v>
      </c>
    </row>
    <row r="121" spans="1:9" x14ac:dyDescent="0.2">
      <c r="A121" s="5" t="s">
        <v>4</v>
      </c>
      <c r="B121" s="7">
        <v>3.9600000000000003E-2</v>
      </c>
      <c r="C121" s="3">
        <v>3.9600000000000003E-2</v>
      </c>
      <c r="D121" s="7">
        <v>190</v>
      </c>
      <c r="E121" s="7">
        <v>2772</v>
      </c>
      <c r="F121" s="7">
        <v>37</v>
      </c>
      <c r="G121" s="7" t="s">
        <v>275</v>
      </c>
      <c r="H121" s="7" t="s">
        <v>34</v>
      </c>
      <c r="I121" s="7" t="s">
        <v>276</v>
      </c>
    </row>
    <row r="122" spans="1:9" x14ac:dyDescent="0.2">
      <c r="A122" s="5" t="s">
        <v>4</v>
      </c>
      <c r="B122" s="7">
        <v>4.5900000000000003E-2</v>
      </c>
      <c r="C122" s="3">
        <v>4.5900000000000003E-2</v>
      </c>
      <c r="D122" s="7">
        <v>224</v>
      </c>
      <c r="E122" s="7">
        <v>2772</v>
      </c>
      <c r="F122" s="7">
        <v>42</v>
      </c>
      <c r="G122" s="7" t="s">
        <v>277</v>
      </c>
      <c r="H122" s="7" t="s">
        <v>34</v>
      </c>
      <c r="I122" s="7" t="s">
        <v>278</v>
      </c>
    </row>
    <row r="123" spans="1:9" x14ac:dyDescent="0.2">
      <c r="A123" s="5" t="s">
        <v>6</v>
      </c>
      <c r="B123" s="2">
        <v>1.19E-5</v>
      </c>
      <c r="C123" s="3">
        <v>1.19E-5</v>
      </c>
      <c r="D123" s="7">
        <v>314</v>
      </c>
      <c r="E123" s="7">
        <v>2772</v>
      </c>
      <c r="F123" s="7">
        <v>73</v>
      </c>
      <c r="G123" s="7" t="s">
        <v>33</v>
      </c>
      <c r="H123" s="7" t="s">
        <v>34</v>
      </c>
      <c r="I123" s="7" t="s">
        <v>35</v>
      </c>
    </row>
    <row r="124" spans="1:9" x14ac:dyDescent="0.2">
      <c r="A124" s="5" t="s">
        <v>6</v>
      </c>
      <c r="B124" s="2">
        <v>2.8099999999999999E-5</v>
      </c>
      <c r="C124" s="3">
        <v>2.8099999999999999E-5</v>
      </c>
      <c r="D124" s="7">
        <v>837</v>
      </c>
      <c r="E124" s="7">
        <v>2772</v>
      </c>
      <c r="F124" s="7">
        <v>157</v>
      </c>
      <c r="G124" s="7" t="s">
        <v>279</v>
      </c>
      <c r="H124" s="7" t="s">
        <v>34</v>
      </c>
      <c r="I124" s="7" t="s">
        <v>280</v>
      </c>
    </row>
    <row r="125" spans="1:9" x14ac:dyDescent="0.2">
      <c r="A125" s="5" t="s">
        <v>6</v>
      </c>
      <c r="B125" s="7">
        <v>1.9100000000000001E-4</v>
      </c>
      <c r="C125" s="3">
        <v>1.9100000000000001E-4</v>
      </c>
      <c r="D125" s="7">
        <v>413</v>
      </c>
      <c r="E125" s="7">
        <v>2772</v>
      </c>
      <c r="F125" s="7">
        <v>85</v>
      </c>
      <c r="G125" s="7" t="s">
        <v>281</v>
      </c>
      <c r="H125" s="7" t="s">
        <v>34</v>
      </c>
      <c r="I125" s="7" t="s">
        <v>282</v>
      </c>
    </row>
    <row r="126" spans="1:9" x14ac:dyDescent="0.2">
      <c r="A126" s="5" t="s">
        <v>6</v>
      </c>
      <c r="B126" s="7">
        <v>7.7099999999999998E-4</v>
      </c>
      <c r="C126" s="3">
        <v>7.7099999999999998E-4</v>
      </c>
      <c r="D126" s="7">
        <v>285</v>
      </c>
      <c r="E126" s="7">
        <v>2772</v>
      </c>
      <c r="F126" s="7">
        <v>61</v>
      </c>
      <c r="G126" s="7" t="s">
        <v>283</v>
      </c>
      <c r="H126" s="7" t="s">
        <v>34</v>
      </c>
      <c r="I126" s="7" t="s">
        <v>284</v>
      </c>
    </row>
    <row r="127" spans="1:9" x14ac:dyDescent="0.2">
      <c r="A127" s="5" t="s">
        <v>6</v>
      </c>
      <c r="B127" s="7">
        <v>1.1900000000000001E-3</v>
      </c>
      <c r="C127" s="3">
        <v>1.1900000000000001E-3</v>
      </c>
      <c r="D127" s="7">
        <v>437</v>
      </c>
      <c r="E127" s="7">
        <v>2772</v>
      </c>
      <c r="F127" s="7">
        <v>85</v>
      </c>
      <c r="G127" s="7" t="s">
        <v>285</v>
      </c>
      <c r="H127" s="7" t="s">
        <v>34</v>
      </c>
      <c r="I127" s="7" t="s">
        <v>286</v>
      </c>
    </row>
    <row r="128" spans="1:9" x14ac:dyDescent="0.2">
      <c r="A128" s="5" t="s">
        <v>6</v>
      </c>
      <c r="B128" s="7">
        <v>1.58E-3</v>
      </c>
      <c r="C128" s="3">
        <v>1.58E-3</v>
      </c>
      <c r="D128" s="7">
        <v>79</v>
      </c>
      <c r="E128" s="7">
        <v>2772</v>
      </c>
      <c r="F128" s="7">
        <v>23</v>
      </c>
      <c r="G128" s="7" t="s">
        <v>287</v>
      </c>
      <c r="H128" s="7" t="s">
        <v>34</v>
      </c>
      <c r="I128" s="7" t="s">
        <v>288</v>
      </c>
    </row>
    <row r="129" spans="1:9" x14ac:dyDescent="0.2">
      <c r="A129" s="5" t="s">
        <v>6</v>
      </c>
      <c r="B129" s="7">
        <v>2.3600000000000001E-3</v>
      </c>
      <c r="C129" s="3">
        <v>2.3600000000000001E-3</v>
      </c>
      <c r="D129" s="7">
        <v>753</v>
      </c>
      <c r="E129" s="7">
        <v>2772</v>
      </c>
      <c r="F129" s="7">
        <v>132</v>
      </c>
      <c r="G129" s="7" t="s">
        <v>289</v>
      </c>
      <c r="H129" s="7" t="s">
        <v>34</v>
      </c>
      <c r="I129" s="7" t="s">
        <v>290</v>
      </c>
    </row>
    <row r="130" spans="1:9" x14ac:dyDescent="0.2">
      <c r="A130" s="5" t="s">
        <v>6</v>
      </c>
      <c r="B130" s="7">
        <v>3.15E-3</v>
      </c>
      <c r="C130" s="3">
        <v>3.15E-3</v>
      </c>
      <c r="D130" s="7">
        <v>427</v>
      </c>
      <c r="E130" s="7">
        <v>2772</v>
      </c>
      <c r="F130" s="7">
        <v>81</v>
      </c>
      <c r="G130" s="7" t="s">
        <v>291</v>
      </c>
      <c r="H130" s="7" t="s">
        <v>34</v>
      </c>
      <c r="I130" s="7" t="s">
        <v>292</v>
      </c>
    </row>
    <row r="131" spans="1:9" x14ac:dyDescent="0.2">
      <c r="A131" s="5" t="s">
        <v>6</v>
      </c>
      <c r="B131" s="7">
        <v>4.0000000000000001E-3</v>
      </c>
      <c r="C131" s="3">
        <v>4.0000000000000001E-3</v>
      </c>
      <c r="D131" s="7">
        <v>128</v>
      </c>
      <c r="E131" s="7">
        <v>2772</v>
      </c>
      <c r="F131" s="7">
        <v>31</v>
      </c>
      <c r="G131" s="7" t="s">
        <v>293</v>
      </c>
      <c r="H131" s="7" t="s">
        <v>34</v>
      </c>
      <c r="I131" s="7" t="s">
        <v>294</v>
      </c>
    </row>
    <row r="132" spans="1:9" x14ac:dyDescent="0.2">
      <c r="A132" s="5" t="s">
        <v>6</v>
      </c>
      <c r="B132" s="7">
        <v>7.1799999999999998E-3</v>
      </c>
      <c r="C132" s="3">
        <v>7.1799999999999998E-3</v>
      </c>
      <c r="D132" s="7">
        <v>53</v>
      </c>
      <c r="E132" s="7">
        <v>2772</v>
      </c>
      <c r="F132" s="7">
        <v>16</v>
      </c>
      <c r="G132" s="7" t="s">
        <v>295</v>
      </c>
      <c r="H132" s="7" t="s">
        <v>34</v>
      </c>
      <c r="I132" s="7" t="s">
        <v>296</v>
      </c>
    </row>
    <row r="133" spans="1:9" x14ac:dyDescent="0.2">
      <c r="A133" s="5" t="s">
        <v>6</v>
      </c>
      <c r="B133" s="7">
        <v>7.3499999999999998E-3</v>
      </c>
      <c r="C133" s="3">
        <v>7.3499999999999998E-3</v>
      </c>
      <c r="D133" s="7">
        <v>174</v>
      </c>
      <c r="E133" s="7">
        <v>2772</v>
      </c>
      <c r="F133" s="7">
        <v>38</v>
      </c>
      <c r="G133" s="7" t="s">
        <v>297</v>
      </c>
      <c r="H133" s="7" t="s">
        <v>34</v>
      </c>
      <c r="I133" s="7" t="s">
        <v>298</v>
      </c>
    </row>
    <row r="134" spans="1:9" x14ac:dyDescent="0.2">
      <c r="A134" s="5" t="s">
        <v>6</v>
      </c>
      <c r="B134" s="7">
        <v>7.79E-3</v>
      </c>
      <c r="C134" s="3">
        <v>7.79E-3</v>
      </c>
      <c r="D134" s="7">
        <v>134</v>
      </c>
      <c r="E134" s="7">
        <v>2772</v>
      </c>
      <c r="F134" s="7">
        <v>31</v>
      </c>
      <c r="G134" s="7" t="s">
        <v>299</v>
      </c>
      <c r="H134" s="7" t="s">
        <v>34</v>
      </c>
      <c r="I134" s="7" t="s">
        <v>300</v>
      </c>
    </row>
    <row r="135" spans="1:9" x14ac:dyDescent="0.2">
      <c r="A135" s="5" t="s">
        <v>6</v>
      </c>
      <c r="B135" s="7">
        <v>1.9300000000000001E-2</v>
      </c>
      <c r="C135" s="3">
        <v>1.9300000000000001E-2</v>
      </c>
      <c r="D135" s="7">
        <v>64</v>
      </c>
      <c r="E135" s="7">
        <v>2772</v>
      </c>
      <c r="F135" s="7">
        <v>17</v>
      </c>
      <c r="G135" s="7" t="s">
        <v>231</v>
      </c>
      <c r="H135" s="7" t="s">
        <v>34</v>
      </c>
      <c r="I135" s="7" t="s">
        <v>232</v>
      </c>
    </row>
    <row r="136" spans="1:9" x14ac:dyDescent="0.2">
      <c r="A136" s="5" t="s">
        <v>6</v>
      </c>
      <c r="B136" s="7">
        <v>2.2800000000000001E-2</v>
      </c>
      <c r="C136" s="3">
        <v>2.2800000000000001E-2</v>
      </c>
      <c r="D136" s="7">
        <v>754</v>
      </c>
      <c r="E136" s="7">
        <v>2772</v>
      </c>
      <c r="F136" s="7">
        <v>124</v>
      </c>
      <c r="G136" s="7" t="s">
        <v>301</v>
      </c>
      <c r="H136" s="7" t="s">
        <v>34</v>
      </c>
      <c r="I136" s="7" t="s">
        <v>302</v>
      </c>
    </row>
    <row r="137" spans="1:9" x14ac:dyDescent="0.2">
      <c r="A137" s="5" t="s">
        <v>6</v>
      </c>
      <c r="B137" s="7">
        <v>2.35E-2</v>
      </c>
      <c r="C137" s="3">
        <v>2.35E-2</v>
      </c>
      <c r="D137" s="7">
        <v>865</v>
      </c>
      <c r="E137" s="7">
        <v>2772</v>
      </c>
      <c r="F137" s="7">
        <v>140</v>
      </c>
      <c r="G137" s="7" t="s">
        <v>303</v>
      </c>
      <c r="H137" s="7" t="s">
        <v>34</v>
      </c>
      <c r="I137" s="7" t="s">
        <v>304</v>
      </c>
    </row>
    <row r="138" spans="1:9" x14ac:dyDescent="0.2">
      <c r="A138" s="5" t="s">
        <v>6</v>
      </c>
      <c r="B138" s="7">
        <v>2.5100000000000001E-2</v>
      </c>
      <c r="C138" s="3">
        <v>2.5100000000000001E-2</v>
      </c>
      <c r="D138" s="7">
        <v>341</v>
      </c>
      <c r="E138" s="7">
        <v>2772</v>
      </c>
      <c r="F138" s="7">
        <v>62</v>
      </c>
      <c r="G138" s="7" t="s">
        <v>305</v>
      </c>
      <c r="H138" s="7" t="s">
        <v>34</v>
      </c>
      <c r="I138" s="7" t="s">
        <v>306</v>
      </c>
    </row>
    <row r="139" spans="1:9" x14ac:dyDescent="0.2">
      <c r="A139" s="5" t="s">
        <v>6</v>
      </c>
      <c r="B139" s="7">
        <v>2.7799999999999998E-2</v>
      </c>
      <c r="C139" s="3">
        <v>2.7799999999999998E-2</v>
      </c>
      <c r="D139" s="7">
        <v>253</v>
      </c>
      <c r="E139" s="7">
        <v>2772</v>
      </c>
      <c r="F139" s="7">
        <v>48</v>
      </c>
      <c r="G139" s="7" t="s">
        <v>307</v>
      </c>
      <c r="H139" s="7" t="s">
        <v>34</v>
      </c>
      <c r="I139" s="7" t="s">
        <v>308</v>
      </c>
    </row>
    <row r="140" spans="1:9" x14ac:dyDescent="0.2">
      <c r="A140" s="5" t="s">
        <v>6</v>
      </c>
      <c r="B140" s="7">
        <v>2.8299999999999999E-2</v>
      </c>
      <c r="C140" s="3">
        <v>2.8299999999999999E-2</v>
      </c>
      <c r="D140" s="7">
        <v>95</v>
      </c>
      <c r="E140" s="7">
        <v>2772</v>
      </c>
      <c r="F140" s="7">
        <v>22</v>
      </c>
      <c r="G140" s="7" t="s">
        <v>233</v>
      </c>
      <c r="H140" s="7" t="s">
        <v>34</v>
      </c>
      <c r="I140" s="7" t="s">
        <v>234</v>
      </c>
    </row>
    <row r="141" spans="1:9" x14ac:dyDescent="0.2">
      <c r="A141" s="5" t="s">
        <v>6</v>
      </c>
      <c r="B141" s="7">
        <v>2.8500000000000001E-2</v>
      </c>
      <c r="C141" s="3">
        <v>2.8500000000000001E-2</v>
      </c>
      <c r="D141" s="7">
        <v>136</v>
      </c>
      <c r="E141" s="7">
        <v>2772</v>
      </c>
      <c r="F141" s="7">
        <v>29</v>
      </c>
      <c r="G141" s="7" t="s">
        <v>235</v>
      </c>
      <c r="H141" s="7" t="s">
        <v>34</v>
      </c>
      <c r="I141" s="7" t="s">
        <v>236</v>
      </c>
    </row>
    <row r="142" spans="1:9" x14ac:dyDescent="0.2">
      <c r="A142" s="5" t="s">
        <v>6</v>
      </c>
      <c r="B142" s="7">
        <v>3.15E-2</v>
      </c>
      <c r="C142" s="3">
        <v>3.15E-2</v>
      </c>
      <c r="D142" s="7">
        <v>512</v>
      </c>
      <c r="E142" s="7">
        <v>2772</v>
      </c>
      <c r="F142" s="7">
        <v>87</v>
      </c>
      <c r="G142" s="7" t="s">
        <v>309</v>
      </c>
      <c r="H142" s="7" t="s">
        <v>34</v>
      </c>
      <c r="I142" s="7" t="s">
        <v>310</v>
      </c>
    </row>
    <row r="143" spans="1:9" x14ac:dyDescent="0.2">
      <c r="A143" s="5" t="s">
        <v>10</v>
      </c>
      <c r="B143" s="7">
        <v>7.77E-3</v>
      </c>
      <c r="C143" s="3">
        <v>7.77E-3</v>
      </c>
      <c r="D143" s="7">
        <v>259</v>
      </c>
      <c r="E143" s="7">
        <v>2772</v>
      </c>
      <c r="F143" s="7">
        <v>52</v>
      </c>
      <c r="G143" s="7" t="s">
        <v>313</v>
      </c>
      <c r="H143" s="7" t="s">
        <v>34</v>
      </c>
      <c r="I143" s="7" t="s">
        <v>314</v>
      </c>
    </row>
    <row r="144" spans="1:9" x14ac:dyDescent="0.2">
      <c r="A144" s="5" t="s">
        <v>10</v>
      </c>
      <c r="B144" s="7">
        <v>2.4899999999999999E-2</v>
      </c>
      <c r="C144" s="3">
        <v>2.4899999999999999E-2</v>
      </c>
      <c r="D144" s="7">
        <v>695</v>
      </c>
      <c r="E144" s="7">
        <v>2772</v>
      </c>
      <c r="F144" s="7">
        <v>115</v>
      </c>
      <c r="G144" s="7" t="s">
        <v>315</v>
      </c>
      <c r="H144" s="7" t="s">
        <v>34</v>
      </c>
      <c r="I144" s="7" t="s">
        <v>316</v>
      </c>
    </row>
    <row r="145" spans="1:9" x14ac:dyDescent="0.2">
      <c r="A145" s="5" t="s">
        <v>10</v>
      </c>
      <c r="B145" s="7">
        <v>3.2199999999999999E-2</v>
      </c>
      <c r="C145" s="3">
        <v>3.2199999999999999E-2</v>
      </c>
      <c r="D145" s="7">
        <v>224</v>
      </c>
      <c r="E145" s="7">
        <v>2772</v>
      </c>
      <c r="F145" s="7">
        <v>43</v>
      </c>
      <c r="G145" s="7" t="s">
        <v>237</v>
      </c>
      <c r="H145" s="7" t="s">
        <v>34</v>
      </c>
      <c r="I145" s="7" t="s">
        <v>238</v>
      </c>
    </row>
    <row r="146" spans="1:9" x14ac:dyDescent="0.2">
      <c r="A146" s="5" t="s">
        <v>10</v>
      </c>
      <c r="B146" s="7">
        <v>3.5900000000000001E-2</v>
      </c>
      <c r="C146" s="3">
        <v>3.5900000000000001E-2</v>
      </c>
      <c r="D146" s="7">
        <v>53</v>
      </c>
      <c r="E146" s="7">
        <v>2772</v>
      </c>
      <c r="F146" s="7">
        <v>14</v>
      </c>
      <c r="G146" s="7" t="s">
        <v>44</v>
      </c>
      <c r="H146" s="7" t="s">
        <v>34</v>
      </c>
      <c r="I146" s="7" t="s">
        <v>45</v>
      </c>
    </row>
  </sheetData>
  <conditionalFormatting sqref="C2:C1048576">
    <cfRule type="colorScale" priority="1">
      <colorScale>
        <cfvo type="min"/>
        <cfvo type="max"/>
        <color theme="3"/>
        <color theme="3" tint="0.79998168889431442"/>
      </colorScale>
    </cfRule>
  </conditionalFormatting>
  <pageMargins left="0" right="0" top="0.39370078740157477" bottom="0.39370078740157477" header="0" footer="0"/>
  <pageSetup paperSize="9" orientation="portrait" r:id="rId1"/>
  <headerFooter>
    <oddHeader>&amp;C&amp;A</oddHeader>
    <oddFooter>&amp;CSeite &amp;P</oddFooter>
  </headerFooter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zoomScale="69" zoomScaleNormal="69" workbookViewId="0">
      <selection activeCell="D1" sqref="D1:D1048576"/>
    </sheetView>
  </sheetViews>
  <sheetFormatPr baseColWidth="10" defaultRowHeight="14.25" x14ac:dyDescent="0.2"/>
  <cols>
    <col min="1" max="1" width="11" style="6"/>
    <col min="2" max="2" width="36.125" style="6" bestFit="1" customWidth="1"/>
    <col min="3" max="3" width="11" style="6"/>
    <col min="4" max="4" width="22.375" style="6" customWidth="1"/>
    <col min="5" max="16384" width="11" style="6"/>
  </cols>
  <sheetData>
    <row r="1" spans="1:3" x14ac:dyDescent="0.2">
      <c r="A1" s="6" t="s">
        <v>0</v>
      </c>
      <c r="B1" s="6" t="s">
        <v>1</v>
      </c>
      <c r="C1" s="6" t="s">
        <v>913</v>
      </c>
    </row>
    <row r="2" spans="1:3" x14ac:dyDescent="0.2">
      <c r="A2" s="21" t="s">
        <v>20</v>
      </c>
      <c r="B2" s="21" t="s">
        <v>21</v>
      </c>
      <c r="C2" s="21">
        <v>297</v>
      </c>
    </row>
    <row r="3" spans="1:3" x14ac:dyDescent="0.2">
      <c r="A3" s="20" t="s">
        <v>8</v>
      </c>
      <c r="B3" s="20" t="s">
        <v>9</v>
      </c>
      <c r="C3" s="20">
        <v>310</v>
      </c>
    </row>
    <row r="4" spans="1:3" x14ac:dyDescent="0.2">
      <c r="A4" s="22" t="s">
        <v>918</v>
      </c>
      <c r="B4" s="22" t="s">
        <v>922</v>
      </c>
      <c r="C4" s="22">
        <v>327</v>
      </c>
    </row>
    <row r="5" spans="1:3" x14ac:dyDescent="0.2">
      <c r="A5" s="19" t="s">
        <v>14</v>
      </c>
      <c r="B5" s="19" t="s">
        <v>15</v>
      </c>
      <c r="C5" s="19">
        <v>381</v>
      </c>
    </row>
    <row r="6" spans="1:3" x14ac:dyDescent="0.2">
      <c r="A6" s="9" t="s">
        <v>4</v>
      </c>
      <c r="B6" s="9" t="s">
        <v>5</v>
      </c>
      <c r="C6" s="9">
        <v>399</v>
      </c>
    </row>
    <row r="7" spans="1:3" x14ac:dyDescent="0.2">
      <c r="A7" s="11" t="s">
        <v>22</v>
      </c>
      <c r="B7" s="11" t="s">
        <v>23</v>
      </c>
      <c r="C7" s="11">
        <v>486</v>
      </c>
    </row>
    <row r="8" spans="1:3" x14ac:dyDescent="0.2">
      <c r="A8" s="14" t="s">
        <v>24</v>
      </c>
      <c r="B8" s="14" t="s">
        <v>25</v>
      </c>
      <c r="C8" s="14">
        <v>491</v>
      </c>
    </row>
    <row r="9" spans="1:3" x14ac:dyDescent="0.2">
      <c r="A9" s="18" t="s">
        <v>16</v>
      </c>
      <c r="B9" s="18" t="s">
        <v>17</v>
      </c>
      <c r="C9" s="18">
        <v>503</v>
      </c>
    </row>
    <row r="10" spans="1:3" x14ac:dyDescent="0.2">
      <c r="A10" s="17" t="s">
        <v>916</v>
      </c>
      <c r="B10" s="17" t="s">
        <v>919</v>
      </c>
      <c r="C10" s="17">
        <v>533</v>
      </c>
    </row>
    <row r="11" spans="1:3" x14ac:dyDescent="0.2">
      <c r="A11" s="16" t="s">
        <v>10</v>
      </c>
      <c r="B11" s="16" t="s">
        <v>11</v>
      </c>
      <c r="C11" s="16">
        <v>562</v>
      </c>
    </row>
    <row r="12" spans="1:3" x14ac:dyDescent="0.2">
      <c r="A12" s="8" t="s">
        <v>917</v>
      </c>
      <c r="B12" s="8" t="s">
        <v>920</v>
      </c>
      <c r="C12" s="8">
        <v>595</v>
      </c>
    </row>
    <row r="13" spans="1:3" x14ac:dyDescent="0.2">
      <c r="A13" s="15" t="s">
        <v>915</v>
      </c>
      <c r="B13" s="15" t="s">
        <v>921</v>
      </c>
      <c r="C13" s="15">
        <v>1023</v>
      </c>
    </row>
    <row r="14" spans="1:3" x14ac:dyDescent="0.2">
      <c r="A14" s="13" t="s">
        <v>6</v>
      </c>
      <c r="B14" s="13" t="s">
        <v>7</v>
      </c>
      <c r="C14" s="13">
        <v>1026</v>
      </c>
    </row>
    <row r="15" spans="1:3" x14ac:dyDescent="0.2">
      <c r="A15" s="12" t="s">
        <v>12</v>
      </c>
      <c r="B15" s="12" t="s">
        <v>13</v>
      </c>
      <c r="C15" s="12">
        <v>1038</v>
      </c>
    </row>
    <row r="16" spans="1:3" x14ac:dyDescent="0.2">
      <c r="A16" s="10" t="s">
        <v>2</v>
      </c>
      <c r="B16" s="10" t="s">
        <v>3</v>
      </c>
      <c r="C16" s="10">
        <v>1117</v>
      </c>
    </row>
    <row r="18" spans="1:3" x14ac:dyDescent="0.2">
      <c r="A18" s="6" t="s">
        <v>0</v>
      </c>
      <c r="B18" s="6" t="s">
        <v>1</v>
      </c>
      <c r="C18" s="6" t="s">
        <v>914</v>
      </c>
    </row>
    <row r="19" spans="1:3" x14ac:dyDescent="0.2">
      <c r="A19" s="7" t="s">
        <v>918</v>
      </c>
      <c r="B19" s="6" t="s">
        <v>922</v>
      </c>
      <c r="C19" s="6">
        <v>155</v>
      </c>
    </row>
    <row r="20" spans="1:3" x14ac:dyDescent="0.2">
      <c r="A20" s="7" t="s">
        <v>916</v>
      </c>
      <c r="B20" s="6" t="s">
        <v>919</v>
      </c>
      <c r="C20" s="6">
        <v>163</v>
      </c>
    </row>
    <row r="21" spans="1:3" x14ac:dyDescent="0.2">
      <c r="A21" s="7" t="s">
        <v>10</v>
      </c>
      <c r="B21" s="6" t="s">
        <v>11</v>
      </c>
      <c r="C21" s="6">
        <v>290</v>
      </c>
    </row>
    <row r="22" spans="1:3" x14ac:dyDescent="0.2">
      <c r="A22" s="7" t="s">
        <v>24</v>
      </c>
      <c r="B22" s="6" t="s">
        <v>25</v>
      </c>
      <c r="C22" s="6">
        <v>290</v>
      </c>
    </row>
    <row r="23" spans="1:3" x14ac:dyDescent="0.2">
      <c r="A23" s="7" t="s">
        <v>16</v>
      </c>
      <c r="B23" s="6" t="s">
        <v>17</v>
      </c>
      <c r="C23" s="6">
        <v>292</v>
      </c>
    </row>
    <row r="24" spans="1:3" x14ac:dyDescent="0.2">
      <c r="A24" s="7" t="s">
        <v>8</v>
      </c>
      <c r="B24" s="6" t="s">
        <v>9</v>
      </c>
      <c r="C24" s="6">
        <v>295</v>
      </c>
    </row>
    <row r="25" spans="1:3" x14ac:dyDescent="0.2">
      <c r="A25" s="23" t="s">
        <v>18</v>
      </c>
      <c r="B25" s="23" t="s">
        <v>19</v>
      </c>
      <c r="C25" s="23">
        <v>308</v>
      </c>
    </row>
    <row r="26" spans="1:3" x14ac:dyDescent="0.2">
      <c r="A26" s="7" t="s">
        <v>2</v>
      </c>
      <c r="B26" s="6" t="s">
        <v>3</v>
      </c>
      <c r="C26" s="6">
        <v>374</v>
      </c>
    </row>
    <row r="27" spans="1:3" x14ac:dyDescent="0.2">
      <c r="A27" s="7" t="s">
        <v>12</v>
      </c>
      <c r="B27" s="6" t="s">
        <v>13</v>
      </c>
      <c r="C27" s="6">
        <v>374</v>
      </c>
    </row>
    <row r="28" spans="1:3" x14ac:dyDescent="0.2">
      <c r="A28" s="7" t="s">
        <v>4</v>
      </c>
      <c r="B28" s="6" t="s">
        <v>5</v>
      </c>
      <c r="C28" s="6">
        <v>419</v>
      </c>
    </row>
    <row r="29" spans="1:3" x14ac:dyDescent="0.2">
      <c r="A29" s="7" t="s">
        <v>20</v>
      </c>
      <c r="B29" s="6" t="s">
        <v>21</v>
      </c>
      <c r="C29" s="6">
        <v>452</v>
      </c>
    </row>
    <row r="30" spans="1:3" x14ac:dyDescent="0.2">
      <c r="A30" s="7" t="s">
        <v>917</v>
      </c>
      <c r="B30" s="6" t="s">
        <v>920</v>
      </c>
      <c r="C30" s="6">
        <v>550</v>
      </c>
    </row>
    <row r="31" spans="1:3" x14ac:dyDescent="0.2">
      <c r="A31" s="7" t="s">
        <v>915</v>
      </c>
      <c r="B31" s="6" t="s">
        <v>921</v>
      </c>
      <c r="C31" s="6">
        <v>557</v>
      </c>
    </row>
    <row r="32" spans="1:3" x14ac:dyDescent="0.2">
      <c r="A32" s="7" t="s">
        <v>6</v>
      </c>
      <c r="B32" s="6" t="s">
        <v>7</v>
      </c>
      <c r="C32" s="6">
        <v>657</v>
      </c>
    </row>
    <row r="33" spans="1:3" x14ac:dyDescent="0.2">
      <c r="A33" s="7" t="s">
        <v>14</v>
      </c>
      <c r="B33" s="6" t="s">
        <v>15</v>
      </c>
      <c r="C33" s="6">
        <v>73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ategories</vt:lpstr>
      <vt:lpstr>M1 up</vt:lpstr>
      <vt:lpstr>M2 up</vt:lpstr>
      <vt:lpstr>pie 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rkoenig</cp:lastModifiedBy>
  <cp:revision>7</cp:revision>
  <cp:lastPrinted>2019-05-10T12:34:52Z</cp:lastPrinted>
  <dcterms:created xsi:type="dcterms:W3CDTF">2018-08-02T14:36:32Z</dcterms:created>
  <dcterms:modified xsi:type="dcterms:W3CDTF">2019-05-10T12:35:14Z</dcterms:modified>
</cp:coreProperties>
</file>